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Sébastien\Articles\En cours\Iron sulfur cluster\Draft\Submission to PLoS Pathogens\Resubmission\Revision\Final modif\"/>
    </mc:Choice>
  </mc:AlternateContent>
  <bookViews>
    <workbookView xWindow="0" yWindow="0" windowWidth="21750" windowHeight="7830"/>
  </bookViews>
  <sheets>
    <sheet name="Lower expression TgNFS2" sheetId="1" r:id="rId1"/>
    <sheet name="Higher expression TgNFS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56" uniqueCount="1273">
  <si>
    <t>moyCtrl-LFQ</t>
  </si>
  <si>
    <t>moyMito-LFQ</t>
  </si>
  <si>
    <t>LOG2(1.5)=0.58496250072</t>
  </si>
  <si>
    <t>TGGT1_270240</t>
  </si>
  <si>
    <t>0.28</t>
  </si>
  <si>
    <t>2.25</t>
  </si>
  <si>
    <t>1.96</t>
  </si>
  <si>
    <t>-3.05</t>
  </si>
  <si>
    <t>-1.87</t>
  </si>
  <si>
    <t>-0.87</t>
  </si>
  <si>
    <t>-1.85</t>
  </si>
  <si>
    <t>0.18</t>
  </si>
  <si>
    <t>0.64</t>
  </si>
  <si>
    <t>1.88</t>
  </si>
  <si>
    <t>-4.39</t>
  </si>
  <si>
    <t>-0.07</t>
  </si>
  <si>
    <t>2.1</t>
  </si>
  <si>
    <t>-4.44</t>
  </si>
  <si>
    <t>-5.32</t>
  </si>
  <si>
    <t>-1.73</t>
  </si>
  <si>
    <t>-3.91</t>
  </si>
  <si>
    <t>-2.75</t>
  </si>
  <si>
    <t>-3.29</t>
  </si>
  <si>
    <t>-0.92</t>
  </si>
  <si>
    <t>-4.8</t>
  </si>
  <si>
    <t>-3.01</t>
  </si>
  <si>
    <t>-2.85</t>
  </si>
  <si>
    <t>-3.17</t>
  </si>
  <si>
    <t>0.67</t>
  </si>
  <si>
    <t>0.57</t>
  </si>
  <si>
    <t>1.72</t>
  </si>
  <si>
    <t>0.95</t>
  </si>
  <si>
    <t>0.7</t>
  </si>
  <si>
    <t>-3.87</t>
  </si>
  <si>
    <t>-0.59</t>
  </si>
  <si>
    <t>2.06</t>
  </si>
  <si>
    <t>-3.62</t>
  </si>
  <si>
    <t>1.62</t>
  </si>
  <si>
    <t>-4.61</t>
  </si>
  <si>
    <t>-1.99</t>
  </si>
  <si>
    <t>1.35</t>
  </si>
  <si>
    <t>-4.47</t>
  </si>
  <si>
    <t>0.31</t>
  </si>
  <si>
    <t>N/A</t>
  </si>
  <si>
    <t>cytosol</t>
  </si>
  <si>
    <t>micronemes</t>
  </si>
  <si>
    <t>PM - peripheral 1</t>
  </si>
  <si>
    <t>nucleus - non-chromatin</t>
  </si>
  <si>
    <t>nucleolus</t>
  </si>
  <si>
    <t>ER</t>
  </si>
  <si>
    <t>rhoptries 1</t>
  </si>
  <si>
    <t>nucleus - chromatin</t>
  </si>
  <si>
    <t>rhoptries 2</t>
  </si>
  <si>
    <t>Golgi</t>
  </si>
  <si>
    <t>PM - integral</t>
  </si>
  <si>
    <t>apicoplast</t>
  </si>
  <si>
    <t>PM - peripheral 2</t>
  </si>
  <si>
    <t>dense granules</t>
  </si>
  <si>
    <t>mitochondrion - membranes</t>
  </si>
  <si>
    <t>1.65</t>
  </si>
  <si>
    <t>-0.36</t>
  </si>
  <si>
    <t>0.94</t>
  </si>
  <si>
    <t>1.79</t>
  </si>
  <si>
    <t>1.1</t>
  </si>
  <si>
    <t>-0.79</t>
  </si>
  <si>
    <t>1.75</t>
  </si>
  <si>
    <t>2.17</t>
  </si>
  <si>
    <t>2.13</t>
  </si>
  <si>
    <t>1.31</t>
  </si>
  <si>
    <t>-0.25</t>
  </si>
  <si>
    <t>1.14</t>
  </si>
  <si>
    <t>-3.63</t>
  </si>
  <si>
    <t>-4.41</t>
  </si>
  <si>
    <t>0.71</t>
  </si>
  <si>
    <t>-5.02</t>
  </si>
  <si>
    <t>-4.07</t>
  </si>
  <si>
    <t>-2.33</t>
  </si>
  <si>
    <t>1.51</t>
  </si>
  <si>
    <t>1.44</t>
  </si>
  <si>
    <t>-2.54</t>
  </si>
  <si>
    <t>-0.5</t>
  </si>
  <si>
    <t>-0.35</t>
  </si>
  <si>
    <t>-3.31</t>
  </si>
  <si>
    <t>0.47</t>
  </si>
  <si>
    <t>0.11</t>
  </si>
  <si>
    <t>1.52</t>
  </si>
  <si>
    <t>-0.29</t>
  </si>
  <si>
    <t>1.28</t>
  </si>
  <si>
    <t>-1.46</t>
  </si>
  <si>
    <t>0.69</t>
  </si>
  <si>
    <t>1.9</t>
  </si>
  <si>
    <t>0.85</t>
  </si>
  <si>
    <t>1.63</t>
  </si>
  <si>
    <t>1.25</t>
  </si>
  <si>
    <t>2.32</t>
  </si>
  <si>
    <t>-3.94</t>
  </si>
  <si>
    <t>-1.09</t>
  </si>
  <si>
    <t>-0.78</t>
  </si>
  <si>
    <t>0.73</t>
  </si>
  <si>
    <t>1.8</t>
  </si>
  <si>
    <t>-3.64</t>
  </si>
  <si>
    <t>-0.6</t>
  </si>
  <si>
    <t>-2.72</t>
  </si>
  <si>
    <t>1.49</t>
  </si>
  <si>
    <t>0.45</t>
  </si>
  <si>
    <t>-1.91</t>
  </si>
  <si>
    <t>-0.34</t>
  </si>
  <si>
    <t>-1.13</t>
  </si>
  <si>
    <t>0.39</t>
  </si>
  <si>
    <t>1.15</t>
  </si>
  <si>
    <t>endomembrane vesicles</t>
  </si>
  <si>
    <t>ER 2</t>
  </si>
  <si>
    <t>6.47</t>
  </si>
  <si>
    <t>2.04</t>
  </si>
  <si>
    <t>23.99</t>
  </si>
  <si>
    <t>29.82</t>
  </si>
  <si>
    <t>199.78</t>
  </si>
  <si>
    <t>189.69</t>
  </si>
  <si>
    <t>17.3</t>
  </si>
  <si>
    <t>4.44</t>
  </si>
  <si>
    <t>19.28</t>
  </si>
  <si>
    <t>13.79</t>
  </si>
  <si>
    <t>35.55</t>
  </si>
  <si>
    <t>30.44</t>
  </si>
  <si>
    <t>11.09</t>
  </si>
  <si>
    <t>10.6</t>
  </si>
  <si>
    <t>15.24</t>
  </si>
  <si>
    <t>13.52</t>
  </si>
  <si>
    <t>8.5</t>
  </si>
  <si>
    <t>99.15</t>
  </si>
  <si>
    <t>57.64</t>
  </si>
  <si>
    <t>77.76</t>
  </si>
  <si>
    <t>101.33</t>
  </si>
  <si>
    <t>5.16</t>
  </si>
  <si>
    <t>3.06</t>
  </si>
  <si>
    <t>0.5</t>
  </si>
  <si>
    <t>4153.25</t>
  </si>
  <si>
    <t>314.87</t>
  </si>
  <si>
    <t>9.33</t>
  </si>
  <si>
    <t>15.62</t>
  </si>
  <si>
    <t>17.24</t>
  </si>
  <si>
    <t>87.18</t>
  </si>
  <si>
    <t>9.21</t>
  </si>
  <si>
    <t>13.76</t>
  </si>
  <si>
    <t>9.78</t>
  </si>
  <si>
    <t>40.51</t>
  </si>
  <si>
    <t>6.85</t>
  </si>
  <si>
    <t>3.04</t>
  </si>
  <si>
    <t>13.44</t>
  </si>
  <si>
    <t>6.84</t>
  </si>
  <si>
    <t>9.12</t>
  </si>
  <si>
    <t>4.66</t>
  </si>
  <si>
    <t>651.89</t>
  </si>
  <si>
    <t>270.27</t>
  </si>
  <si>
    <t>19.86</t>
  </si>
  <si>
    <t>20.45</t>
  </si>
  <si>
    <t>29.09</t>
  </si>
  <si>
    <t>25.8</t>
  </si>
  <si>
    <t>71.92</t>
  </si>
  <si>
    <t>9.92</t>
  </si>
  <si>
    <t>3.58</t>
  </si>
  <si>
    <t>3261.16</t>
  </si>
  <si>
    <t>585.01</t>
  </si>
  <si>
    <t>108.52</t>
  </si>
  <si>
    <t>88.69</t>
  </si>
  <si>
    <t>272.64</t>
  </si>
  <si>
    <t>66.42</t>
  </si>
  <si>
    <t>50.45</t>
  </si>
  <si>
    <t>55.16</t>
  </si>
  <si>
    <t>9.42</t>
  </si>
  <si>
    <t>11.23</t>
  </si>
  <si>
    <t>223.84</t>
  </si>
  <si>
    <t>155.98</t>
  </si>
  <si>
    <t>10.47</t>
  </si>
  <si>
    <t>2.88</t>
  </si>
  <si>
    <t>30.36</t>
  </si>
  <si>
    <t>24.41</t>
  </si>
  <si>
    <t>27.71</t>
  </si>
  <si>
    <t>22.68</t>
  </si>
  <si>
    <t>11.22</t>
  </si>
  <si>
    <t>18.75</t>
  </si>
  <si>
    <t>15.18</t>
  </si>
  <si>
    <t>2.95</t>
  </si>
  <si>
    <t>10.29</t>
  </si>
  <si>
    <t>8.86</t>
  </si>
  <si>
    <t>1.85</t>
  </si>
  <si>
    <t>10.94</t>
  </si>
  <si>
    <t>53.39</t>
  </si>
  <si>
    <t>64.24</t>
  </si>
  <si>
    <t>105.67</t>
  </si>
  <si>
    <t>250.07</t>
  </si>
  <si>
    <t>124.66</t>
  </si>
  <si>
    <t>179.61</t>
  </si>
  <si>
    <t>46.22</t>
  </si>
  <si>
    <t>127.59</t>
  </si>
  <si>
    <t>30.64</t>
  </si>
  <si>
    <t>16.54</t>
  </si>
  <si>
    <t>105.57</t>
  </si>
  <si>
    <t>126.41</t>
  </si>
  <si>
    <t>30.5</t>
  </si>
  <si>
    <t>38.27</t>
  </si>
  <si>
    <t>139.62</t>
  </si>
  <si>
    <t>1142.46</t>
  </si>
  <si>
    <t>280.78</t>
  </si>
  <si>
    <t>514.06</t>
  </si>
  <si>
    <t>37.34</t>
  </si>
  <si>
    <t>113.45</t>
  </si>
  <si>
    <t>14.32</t>
  </si>
  <si>
    <t>25.4</t>
  </si>
  <si>
    <t>40.64</t>
  </si>
  <si>
    <t>61.15</t>
  </si>
  <si>
    <t>51.75</t>
  </si>
  <si>
    <t>33.74</t>
  </si>
  <si>
    <t>62.64</t>
  </si>
  <si>
    <t>60.5</t>
  </si>
  <si>
    <t>37.77</t>
  </si>
  <si>
    <t>21.48</t>
  </si>
  <si>
    <t>166.59</t>
  </si>
  <si>
    <t>85.27</t>
  </si>
  <si>
    <t>16.22</t>
  </si>
  <si>
    <t>31.56</t>
  </si>
  <si>
    <t>192.72</t>
  </si>
  <si>
    <t>160.82</t>
  </si>
  <si>
    <t>22.66</t>
  </si>
  <si>
    <t>25.01</t>
  </si>
  <si>
    <t>58.07</t>
  </si>
  <si>
    <t>129.53</t>
  </si>
  <si>
    <t>14.02</t>
  </si>
  <si>
    <t>23.51</t>
  </si>
  <si>
    <t>2756.33</t>
  </si>
  <si>
    <t>211.09</t>
  </si>
  <si>
    <t>176.97</t>
  </si>
  <si>
    <t>187.42</t>
  </si>
  <si>
    <t>150.62</t>
  </si>
  <si>
    <t>34.68</t>
  </si>
  <si>
    <t>54.54</t>
  </si>
  <si>
    <t>37.93</t>
  </si>
  <si>
    <t>71.65</t>
  </si>
  <si>
    <t>59.37</t>
  </si>
  <si>
    <t>13.19</t>
  </si>
  <si>
    <t>4.6</t>
  </si>
  <si>
    <t>46.46</t>
  </si>
  <si>
    <t>22.43</t>
  </si>
  <si>
    <t>133.2</t>
  </si>
  <si>
    <t>38.57</t>
  </si>
  <si>
    <t>12.36</t>
  </si>
  <si>
    <t>9.56</t>
  </si>
  <si>
    <t>22.45</t>
  </si>
  <si>
    <t>32.28</t>
  </si>
  <si>
    <t>252.54</t>
  </si>
  <si>
    <t>528.97</t>
  </si>
  <si>
    <t>7.17</t>
  </si>
  <si>
    <t>34.63</t>
  </si>
  <si>
    <t>86.37</t>
  </si>
  <si>
    <t>27.49</t>
  </si>
  <si>
    <t>234.2</t>
  </si>
  <si>
    <t>608.96</t>
  </si>
  <si>
    <t>5.14</t>
  </si>
  <si>
    <t>1.73</t>
  </si>
  <si>
    <t>2.68</t>
  </si>
  <si>
    <t>79.49</t>
  </si>
  <si>
    <t>79.5</t>
  </si>
  <si>
    <t>30.33</t>
  </si>
  <si>
    <t>140.35</t>
  </si>
  <si>
    <t>725.26</t>
  </si>
  <si>
    <t>261.86</t>
  </si>
  <si>
    <t>519.51</t>
  </si>
  <si>
    <t>870.6</t>
  </si>
  <si>
    <t>2433.61</t>
  </si>
  <si>
    <t>63.43</t>
  </si>
  <si>
    <t>83.31</t>
  </si>
  <si>
    <t>10.61</t>
  </si>
  <si>
    <t>162.1</t>
  </si>
  <si>
    <t>35.95</t>
  </si>
  <si>
    <t>38.83</t>
  </si>
  <si>
    <t>7.29</t>
  </si>
  <si>
    <t>50.65</t>
  </si>
  <si>
    <t>42.46</t>
  </si>
  <si>
    <t>41.79</t>
  </si>
  <si>
    <t>36.79</t>
  </si>
  <si>
    <t>63.7</t>
  </si>
  <si>
    <t>37.66</t>
  </si>
  <si>
    <t>3.94</t>
  </si>
  <si>
    <t>3.4</t>
  </si>
  <si>
    <t>71.69</t>
  </si>
  <si>
    <t>82.07</t>
  </si>
  <si>
    <t>31.19</t>
  </si>
  <si>
    <t>160.41</t>
  </si>
  <si>
    <t>29.86</t>
  </si>
  <si>
    <t>18.17</t>
  </si>
  <si>
    <t>213.45</t>
  </si>
  <si>
    <t>69.69</t>
  </si>
  <si>
    <t>14.27</t>
  </si>
  <si>
    <t>24.97</t>
  </si>
  <si>
    <t>25.12</t>
  </si>
  <si>
    <t>4.32</t>
  </si>
  <si>
    <t>17.29</t>
  </si>
  <si>
    <t>107.99</t>
  </si>
  <si>
    <t>243.45</t>
  </si>
  <si>
    <t>17.82</t>
  </si>
  <si>
    <t>9.89</t>
  </si>
  <si>
    <t>120.86</t>
  </si>
  <si>
    <t>75.83</t>
  </si>
  <si>
    <t>Bz/Tz</t>
  </si>
  <si>
    <t>1.13519049569848</t>
  </si>
  <si>
    <t>0.494708994708995</t>
  </si>
  <si>
    <t>1.99212598425197</t>
  </si>
  <si>
    <t>0.696837026447462</t>
  </si>
  <si>
    <t>0.510964912280702</t>
  </si>
  <si>
    <t>0.256647398843931</t>
  </si>
  <si>
    <t>0.137931034482759</t>
  </si>
  <si>
    <t>0.710755813953488</t>
  </si>
  <si>
    <t>0.443795620437956</t>
  </si>
  <si>
    <t>0.593023255813953</t>
  </si>
  <si>
    <t>0.41459448679992</t>
  </si>
  <si>
    <t>0.949494443888277</t>
  </si>
  <si>
    <t>0.412938747419133</t>
  </si>
  <si>
    <t>1.19214437367304</t>
  </si>
  <si>
    <t>0.207656612529002</t>
  </si>
  <si>
    <t>0.817268706229267</t>
  </si>
  <si>
    <t>0.179387089256584</t>
  </si>
  <si>
    <t>3.48813559322034</t>
  </si>
  <si>
    <t>1.02970795568983</t>
  </si>
  <si>
    <t>0.886902715709866</t>
  </si>
  <si>
    <t>1.24301792413506</t>
  </si>
  <si>
    <t>0.715248962655602</t>
  </si>
  <si>
    <t>1.09335976214073</t>
  </si>
  <si>
    <t>0.581341401916288</t>
  </si>
  <si>
    <t>0.628698224852071</t>
  </si>
  <si>
    <t>0.8096</t>
  </si>
  <si>
    <t>0.508928571428571</t>
  </si>
  <si>
    <t>0.208803611738149</t>
  </si>
  <si>
    <t>0.315301391035549</t>
  </si>
  <si>
    <t>1.08615156751419</t>
  </si>
  <si>
    <t>0.243617957746479</t>
  </si>
  <si>
    <t>1.67416934619507</t>
  </si>
  <si>
    <t>0.275071633237822</t>
  </si>
  <si>
    <t>21.88</t>
  </si>
  <si>
    <t>0.0758129175946548</t>
  </si>
  <si>
    <t>1.3031121399177</t>
  </si>
  <si>
    <t>0.856258790436006</t>
  </si>
  <si>
    <t>8.18263859045982</t>
  </si>
  <si>
    <t>5.16750979693623</t>
  </si>
  <si>
    <t>2.2543754051301</t>
  </si>
  <si>
    <t>2.36651840635942</t>
  </si>
  <si>
    <t>1.10370697263901</t>
  </si>
  <si>
    <t>4.82984658298466</t>
  </si>
  <si>
    <t>0.773462783171521</t>
  </si>
  <si>
    <t>1.25475409836066</t>
  </si>
  <si>
    <t>0.31828181081394</t>
  </si>
  <si>
    <t>0.0765837182050045</t>
  </si>
  <si>
    <t>1.77374301675978</t>
  </si>
  <si>
    <t>0.695452878621195</t>
  </si>
  <si>
    <t>0.627420155551878</t>
  </si>
  <si>
    <t>1.19740456569101</t>
  </si>
  <si>
    <t>0.221776681061073</t>
  </si>
  <si>
    <t>0.596341982135262</t>
  </si>
  <si>
    <t>0.482780886784331</t>
  </si>
  <si>
    <t>0.554994388327722</t>
  </si>
  <si>
    <t>0.539817232375979</t>
  </si>
  <si>
    <t>1.05904955642199</t>
  </si>
  <si>
    <t>1.00600720865038</t>
  </si>
  <si>
    <t>1.83082840658167</t>
  </si>
  <si>
    <t>4.00231481481481</t>
  </si>
  <si>
    <t>1.98392270678989</t>
  </si>
  <si>
    <t>0.880354151710936</t>
  </si>
  <si>
    <t>0.187741437033222</t>
  </si>
  <si>
    <t>0.828611304954641</t>
  </si>
  <si>
    <t>0.777154870357393</t>
  </si>
  <si>
    <t>0.153628652214892</t>
  </si>
  <si>
    <t>0.838302073050346</t>
  </si>
  <si>
    <t>1.00012580198767</t>
  </si>
  <si>
    <t>0.591208791208791</t>
  </si>
  <si>
    <t>2.23058377819873</t>
  </si>
  <si>
    <t>1.94574599260173</t>
  </si>
  <si>
    <t>1.20322157707436</t>
  </si>
  <si>
    <t>0.252830188679245</t>
  </si>
  <si>
    <t>0.568705321683876</t>
  </si>
  <si>
    <t>0.303659742828882</t>
  </si>
  <si>
    <t>1.44079897320712</t>
  </si>
  <si>
    <t>0.862944162436548</t>
  </si>
  <si>
    <t>0.289564564564565</t>
  </si>
  <si>
    <t>0.651980676328502</t>
  </si>
  <si>
    <t>2.600170794193</t>
  </si>
  <si>
    <t>2.76049329294678</t>
  </si>
  <si>
    <t>2.79532506317482</t>
  </si>
  <si>
    <t>1.43786191536748</t>
  </si>
  <si>
    <t>0.965836526181354</t>
  </si>
  <si>
    <t>0.230248306997743</t>
  </si>
  <si>
    <t>3.0382967327263</t>
  </si>
  <si>
    <t>0.834474885844749</t>
  </si>
  <si>
    <t>0.336575875486381</t>
  </si>
  <si>
    <t>2.09459887542568</t>
  </si>
  <si>
    <t>1.50467519685039</t>
  </si>
  <si>
    <t>0.511855453508614</t>
  </si>
  <si>
    <t>0.608506363027462</t>
  </si>
  <si>
    <t>0.326493323963457</t>
  </si>
  <si>
    <t>0.348749052312358</t>
  </si>
  <si>
    <t>1.14479006834984</t>
  </si>
  <si>
    <t>5.14299454953511</t>
  </si>
  <si>
    <t>1.3134163644963</t>
  </si>
  <si>
    <t>TGGT1_216140</t>
  </si>
  <si>
    <t>TGGT1_264660</t>
  </si>
  <si>
    <t>TGGT1_309930</t>
  </si>
  <si>
    <t>TGGT1_201840</t>
  </si>
  <si>
    <t>TGGT1_236890</t>
  </si>
  <si>
    <t>TGGT1_215910</t>
  </si>
  <si>
    <t>TGGT1_249180</t>
  </si>
  <si>
    <t>TGGT1_209800</t>
  </si>
  <si>
    <t>TGGT1_268790</t>
  </si>
  <si>
    <t>TGGT1_305610</t>
  </si>
  <si>
    <t>TGGT1_225120</t>
  </si>
  <si>
    <t>TGGT1_251540</t>
  </si>
  <si>
    <t>TGGT1_260520</t>
  </si>
  <si>
    <t>TGGT1_201630</t>
  </si>
  <si>
    <t>TGGT1_225850</t>
  </si>
  <si>
    <t>TGGT1_260310</t>
  </si>
  <si>
    <t>TGGT1_294200</t>
  </si>
  <si>
    <t>TGGT1_293810</t>
  </si>
  <si>
    <t>TGGT1_249580</t>
  </si>
  <si>
    <t>TGGT1_275460</t>
  </si>
  <si>
    <t>TGGT1_293470</t>
  </si>
  <si>
    <t>TGGT1_251490</t>
  </si>
  <si>
    <t>TGGT1_219240</t>
  </si>
  <si>
    <t>TGGT1_244550</t>
  </si>
  <si>
    <t>TGGT1_292020</t>
  </si>
  <si>
    <t>TGGT1_224820</t>
  </si>
  <si>
    <t>TGGT1_300350</t>
  </si>
  <si>
    <t>TGGT1_301210</t>
  </si>
  <si>
    <t>TGGT1_208370</t>
  </si>
  <si>
    <t>TGGT1_253030</t>
  </si>
  <si>
    <t>TGGT1_257510</t>
  </si>
  <si>
    <t>TGGT1_233480</t>
  </si>
  <si>
    <t>TGGT1_240860</t>
  </si>
  <si>
    <t>TGGT1_316250</t>
  </si>
  <si>
    <t>TGGT1_215490</t>
  </si>
  <si>
    <t>TGGT1_283710</t>
  </si>
  <si>
    <t>TGGT1_231000</t>
  </si>
  <si>
    <t>TGGT1_247195</t>
  </si>
  <si>
    <t>TGGT1_315940</t>
  </si>
  <si>
    <t>TGGT1_216180</t>
  </si>
  <si>
    <t>TGGT1_289880</t>
  </si>
  <si>
    <t>TGGT1_283730</t>
  </si>
  <si>
    <t>TGGT1_241820</t>
  </si>
  <si>
    <t>TGGT1_276190</t>
  </si>
  <si>
    <t>TGGT1_284780</t>
  </si>
  <si>
    <t>TGGT1_290940</t>
  </si>
  <si>
    <t>TGGT1_226580</t>
  </si>
  <si>
    <t>TGGT1_222410</t>
  </si>
  <si>
    <t>TGGT1_261480</t>
  </si>
  <si>
    <t>TGGT1_202620</t>
  </si>
  <si>
    <t>TGGT1_221170</t>
  </si>
  <si>
    <t>TGGT1_258730</t>
  </si>
  <si>
    <t>TGGT1_222090</t>
  </si>
  <si>
    <t>TGGT1_240060</t>
  </si>
  <si>
    <t>TGGT1_217530</t>
  </si>
  <si>
    <t>TGGT1_220890</t>
  </si>
  <si>
    <t>TGGT1_223920</t>
  </si>
  <si>
    <t>TGGT1_294040</t>
  </si>
  <si>
    <t>TGGT1_301180</t>
  </si>
  <si>
    <t>TGGT1_410610</t>
  </si>
  <si>
    <t>TGGT1_313690</t>
  </si>
  <si>
    <t>TGGT1_295690</t>
  </si>
  <si>
    <t>TGGT1_294790</t>
  </si>
  <si>
    <t>TGGT1_257470</t>
  </si>
  <si>
    <t>TGGT1_214140</t>
  </si>
  <si>
    <t>TGGT1_266970</t>
  </si>
  <si>
    <t>TGGT1_246630</t>
  </si>
  <si>
    <t>TGGT1_248290</t>
  </si>
  <si>
    <t>TGGT1_226890</t>
  </si>
  <si>
    <t>TGGT1_258660</t>
  </si>
  <si>
    <t>TGGT1_212270</t>
  </si>
  <si>
    <t>TGGT1_240690</t>
  </si>
  <si>
    <t>TGGT1_294430</t>
  </si>
  <si>
    <t>TGGT1_267140</t>
  </si>
  <si>
    <t>TGGT1_289620</t>
  </si>
  <si>
    <t>TGGT1_271050</t>
  </si>
  <si>
    <t>TGGT1_315410</t>
  </si>
  <si>
    <t>TGGT1_261410</t>
  </si>
  <si>
    <t>TGGT1_265010</t>
  </si>
  <si>
    <t>TGGT1_208970</t>
  </si>
  <si>
    <t>TGGT1_221970</t>
  </si>
  <si>
    <t>TGGT1_293770</t>
  </si>
  <si>
    <t>TGGT1_225320</t>
  </si>
  <si>
    <t>TGGT1_224970</t>
  </si>
  <si>
    <t>TGGT1_315150</t>
  </si>
  <si>
    <t>TGGT1_254490</t>
  </si>
  <si>
    <t>TGGT1_319720</t>
  </si>
  <si>
    <t>TGGT1_208850</t>
  </si>
  <si>
    <t>TGGT1_247020</t>
  </si>
  <si>
    <t>TGGT1_290200</t>
  </si>
  <si>
    <t>TGGT1_234470</t>
  </si>
  <si>
    <t>TGGT1_294980</t>
  </si>
  <si>
    <t>TGGT1_320230</t>
  </si>
  <si>
    <t>TGGT1_233460</t>
  </si>
  <si>
    <t>TGGT1_226860</t>
  </si>
  <si>
    <t>TGGT1_224330</t>
  </si>
  <si>
    <t>PMID: 28593938</t>
  </si>
  <si>
    <t>PMID: 32938695</t>
  </si>
  <si>
    <t>WD domain-containing protein</t>
  </si>
  <si>
    <t>ROP6</t>
  </si>
  <si>
    <t>SAG-related sequence SRS34A</t>
  </si>
  <si>
    <t>SAG-related sequence SRS53F</t>
  </si>
  <si>
    <t>RNA recognition motif-containing protein</t>
  </si>
  <si>
    <t>Putative eukaryotic initiation factor-4E</t>
  </si>
  <si>
    <t>Putative high mobility group protein b1</t>
  </si>
  <si>
    <t>NAD/NADP octopine/nopaline dehydrogenase</t>
  </si>
  <si>
    <t>SAG-related sequence SRS15C</t>
  </si>
  <si>
    <t>SAG-related sequence SRS67</t>
  </si>
  <si>
    <t>PMID: 24429285</t>
  </si>
  <si>
    <t>SAG-related sequence SRS29C</t>
  </si>
  <si>
    <t>PMID: 30377279</t>
  </si>
  <si>
    <t>NPT1, Arginine transporter</t>
  </si>
  <si>
    <t>PMID: 28205520</t>
  </si>
  <si>
    <t>START domain-containing protein, potentially lipid-binding</t>
  </si>
  <si>
    <t>MIC15</t>
  </si>
  <si>
    <t>Fusaric acid resistance-domain containing protein</t>
  </si>
  <si>
    <t>Transmembrane 9 superfamily member</t>
  </si>
  <si>
    <t>PMID: 26565995</t>
  </si>
  <si>
    <t>Putative CAAX Metallo endopeptidase involved in the cleavage of isoprenylated proteins</t>
  </si>
  <si>
    <t>Rab5 interacting motif-containing</t>
  </si>
  <si>
    <t>Dense granule protein TgIST</t>
  </si>
  <si>
    <t xml:space="preserve">PMID:27503074 </t>
  </si>
  <si>
    <t>TGGT1_259200</t>
  </si>
  <si>
    <t>Na+/H+ exchanger NHE1</t>
  </si>
  <si>
    <t>PMID: 16002398</t>
  </si>
  <si>
    <t>Rhoptry protein RON3</t>
  </si>
  <si>
    <t>PMID: 29180989</t>
  </si>
  <si>
    <t>PMID: 24385904</t>
  </si>
  <si>
    <t>ASP1, VAC-localized, upregulated in Bz</t>
  </si>
  <si>
    <t>PMID: 25240600, PMID: 32051238</t>
  </si>
  <si>
    <t>PMID: 32374791</t>
  </si>
  <si>
    <t>M28 metallo peptidase, found in MAG1 IP</t>
  </si>
  <si>
    <t>General substrate transporter</t>
  </si>
  <si>
    <t>PMID: 25240600</t>
  </si>
  <si>
    <t>FNT-1, PM-localized formate/lactate transporter</t>
  </si>
  <si>
    <t>PMID: 30237165</t>
  </si>
  <si>
    <t>CST6/GRA53, expressed in Bz</t>
  </si>
  <si>
    <t>PMID: 28556455</t>
  </si>
  <si>
    <t>ATP-binding cassette transporter ABC.B1</t>
  </si>
  <si>
    <t>PMID: 7808478</t>
  </si>
  <si>
    <t>ACR.COG2135 domain-containing protein</t>
  </si>
  <si>
    <t>Sel1 repeat-containing protein</t>
  </si>
  <si>
    <t>Ubiquitin domain-containing protein</t>
  </si>
  <si>
    <t>DNA-directed RNA polymerase</t>
  </si>
  <si>
    <t>SDA1-like, potentially involved in 60S pre-ribosomal subunits export and maturation</t>
  </si>
  <si>
    <t>SAG-related sequence SRS38B</t>
  </si>
  <si>
    <t>Cathepsin C</t>
  </si>
  <si>
    <t>PMID: 17164247</t>
  </si>
  <si>
    <t>Protein-tyrosine-phosphatase</t>
  </si>
  <si>
    <t>Ribosome biogenesis</t>
  </si>
  <si>
    <t xml:space="preserve">Proteasome activator pa28 beta subunit </t>
  </si>
  <si>
    <t>SAG-related sequence SRS29B</t>
  </si>
  <si>
    <t>Putative origin recognition complex subunit-like</t>
  </si>
  <si>
    <t>Putative KDEL endoplasmic reticulum protein retention receptor 2 (KDELR2)</t>
  </si>
  <si>
    <t>Apicoplast</t>
  </si>
  <si>
    <t>Folate metabolism</t>
  </si>
  <si>
    <t>Lipid metabolism</t>
  </si>
  <si>
    <t>Peptidyl-tRNA hydrolase PTH2 domain-containing protein</t>
  </si>
  <si>
    <t>Phosphatase TgPPM3H</t>
  </si>
  <si>
    <t>Channel/transporter</t>
  </si>
  <si>
    <t>Pentose phosphate pathway</t>
  </si>
  <si>
    <t>Receptor</t>
  </si>
  <si>
    <t>Putative GRA, possibly upregulated in Bz</t>
  </si>
  <si>
    <t>Bz cyst wall protein CST1 (initially annotated as SAG-related sequence SRS44)</t>
  </si>
  <si>
    <t>GRA46, higher expression in Bz</t>
  </si>
  <si>
    <t>GRA9, higher expression in Bz</t>
  </si>
  <si>
    <t>GRA37, expressed in  Tz and Bz</t>
  </si>
  <si>
    <t>GRA45, involved in translocation of dense granule effectors. Higher expression in Tz</t>
  </si>
  <si>
    <t>Putative GRA, expressed in Tz and Bz</t>
  </si>
  <si>
    <t>Putative GRA expressed in Tz and Bz</t>
  </si>
  <si>
    <t>GRA56, higher expression in Bz</t>
  </si>
  <si>
    <t>GRA58, higher expression in Bz</t>
  </si>
  <si>
    <t>Tz SRS</t>
  </si>
  <si>
    <t>Tz GRA</t>
  </si>
  <si>
    <t>GRA</t>
  </si>
  <si>
    <t>Bz GRA</t>
  </si>
  <si>
    <t>Bz SRS</t>
  </si>
  <si>
    <t>Unknown</t>
  </si>
  <si>
    <t>Catabolism/peptidase</t>
  </si>
  <si>
    <t>Protein kinase domain-containing protein</t>
  </si>
  <si>
    <t>SRS</t>
  </si>
  <si>
    <t>SAG-related sequence SRS11</t>
  </si>
  <si>
    <t>Part of the AP2IX-4 complex, transcriptionally regulating cell cycle progression</t>
  </si>
  <si>
    <t>PMID: 10634041, 16969065</t>
  </si>
  <si>
    <t>Cytoskeleton component, TgMyoJ</t>
  </si>
  <si>
    <t>Mitochondrial respiratory chain</t>
  </si>
  <si>
    <t>Amino acid metabolism</t>
  </si>
  <si>
    <t>Sugar metabolism</t>
  </si>
  <si>
    <t>NAD/NADP synthesis</t>
  </si>
  <si>
    <t>Organophosphorus compound synthesis</t>
  </si>
  <si>
    <t>RNA-interacting/regulating</t>
  </si>
  <si>
    <t>PMID: 15173192</t>
  </si>
  <si>
    <t xml:space="preserve">TGGT1_223125 </t>
  </si>
  <si>
    <t>-4.91</t>
  </si>
  <si>
    <t>169.16</t>
  </si>
  <si>
    <t>122.28</t>
  </si>
  <si>
    <t>0.722865925750768</t>
  </si>
  <si>
    <t>Plastid Ubiquitin-like PUBL protein</t>
  </si>
  <si>
    <t>PMID: 28655825</t>
  </si>
  <si>
    <t>Plastid protein import</t>
  </si>
  <si>
    <t>TGGT1_301160</t>
  </si>
  <si>
    <t>-2.09</t>
  </si>
  <si>
    <t>E3 ubiquitin-protein ligase, Zinc finger protein</t>
  </si>
  <si>
    <t>11.01</t>
  </si>
  <si>
    <t>hypothetical protein</t>
  </si>
  <si>
    <t>54.43</t>
  </si>
  <si>
    <t>70.56</t>
  </si>
  <si>
    <t>0.03</t>
  </si>
  <si>
    <t>-1.01</t>
  </si>
  <si>
    <t>167.28</t>
  </si>
  <si>
    <t>307.22</t>
  </si>
  <si>
    <t>Robl_LC7 domain-containing protein, may modulate specific dynein functions</t>
  </si>
  <si>
    <t>21.68</t>
  </si>
  <si>
    <t>27.25</t>
  </si>
  <si>
    <t>SAG-related seqence SRS19F, potentially sporozoite-specific</t>
  </si>
  <si>
    <t>SAG-related sequence SRS19C, potentially sporozoite-specific</t>
  </si>
  <si>
    <t>0.6</t>
  </si>
  <si>
    <t>ToxoDB ID</t>
  </si>
  <si>
    <t>Uniprot ID</t>
  </si>
  <si>
    <t>A0A125YUL1</t>
  </si>
  <si>
    <t>S7VP87</t>
  </si>
  <si>
    <t>S7W7S4</t>
  </si>
  <si>
    <t>S7UV48</t>
  </si>
  <si>
    <t>S7W5H3</t>
  </si>
  <si>
    <t>S7UN63</t>
  </si>
  <si>
    <t>S7V071</t>
  </si>
  <si>
    <t>S7ULS1</t>
  </si>
  <si>
    <t>S7UZF3</t>
  </si>
  <si>
    <t>S7WBY8</t>
  </si>
  <si>
    <t>S7V235</t>
  </si>
  <si>
    <t>A0A125YWP8</t>
  </si>
  <si>
    <t>S7ULD1</t>
  </si>
  <si>
    <t>S7W572</t>
  </si>
  <si>
    <t>A0A125YW31</t>
  </si>
  <si>
    <t>S7V288</t>
  </si>
  <si>
    <t>S7UQV5</t>
  </si>
  <si>
    <t>S7V0Y7</t>
  </si>
  <si>
    <t>S7UM44</t>
  </si>
  <si>
    <t>A0A125YSC6</t>
  </si>
  <si>
    <t>A0A125YNW9</t>
  </si>
  <si>
    <t>S7UHH6</t>
  </si>
  <si>
    <t>A0A125YZ87</t>
  </si>
  <si>
    <t>S7UI56</t>
  </si>
  <si>
    <t>S7V4L0</t>
  </si>
  <si>
    <t>S7UP43</t>
  </si>
  <si>
    <t>A0A125YSL5</t>
  </si>
  <si>
    <t>S7URK6</t>
  </si>
  <si>
    <t>S7VP37</t>
  </si>
  <si>
    <t>S7UNK3</t>
  </si>
  <si>
    <t>S7W2W0</t>
  </si>
  <si>
    <t>S7UYP6</t>
  </si>
  <si>
    <t>S7UQ27</t>
  </si>
  <si>
    <t>A0A125YY97</t>
  </si>
  <si>
    <t>S7W544</t>
  </si>
  <si>
    <t>S7WB62</t>
  </si>
  <si>
    <t>A0A125YUY7</t>
  </si>
  <si>
    <t>S7UKA3</t>
  </si>
  <si>
    <t>S7UXZ9</t>
  </si>
  <si>
    <t>S7UVJ3</t>
  </si>
  <si>
    <t>S7UNY5</t>
  </si>
  <si>
    <t>A0A125YXY2</t>
  </si>
  <si>
    <t>S7ULH4</t>
  </si>
  <si>
    <t>A0A125YGK5</t>
  </si>
  <si>
    <t>S7UJT6</t>
  </si>
  <si>
    <t>S7V482</t>
  </si>
  <si>
    <t>S7V032</t>
  </si>
  <si>
    <t>A0A125YWQ8</t>
  </si>
  <si>
    <t>S7W054</t>
  </si>
  <si>
    <t>S7WHL7</t>
  </si>
  <si>
    <t>S7UW30</t>
  </si>
  <si>
    <t>S7WEL3</t>
  </si>
  <si>
    <t>A0A125YWK4</t>
  </si>
  <si>
    <t>A0A125YXQ8</t>
  </si>
  <si>
    <t>S7UWM8</t>
  </si>
  <si>
    <t>S7UHH8</t>
  </si>
  <si>
    <t>A0A125YWK6</t>
  </si>
  <si>
    <t>S7VMW7</t>
  </si>
  <si>
    <t>A0A125YZ06</t>
  </si>
  <si>
    <t>A0A125YZ37</t>
  </si>
  <si>
    <t>S7VTV9</t>
  </si>
  <si>
    <t>Reference</t>
  </si>
  <si>
    <t>Cellular function</t>
  </si>
  <si>
    <t>Protein</t>
  </si>
  <si>
    <t>Protein with Alpha/Beta hydrolase fold</t>
  </si>
  <si>
    <t>Putative lipase maturation factor</t>
  </si>
  <si>
    <t>S7UUJ6</t>
  </si>
  <si>
    <t>A0A125YNS1</t>
  </si>
  <si>
    <t>S7UW24</t>
  </si>
  <si>
    <t>A0A125YGY1</t>
  </si>
  <si>
    <t>S7UN37</t>
  </si>
  <si>
    <t>A0A125YX33</t>
  </si>
  <si>
    <t>S7UPV8</t>
  </si>
  <si>
    <t>A0A125YKR7</t>
  </si>
  <si>
    <t>A0A125YN53</t>
  </si>
  <si>
    <t>S7VXS4</t>
  </si>
  <si>
    <t>S7W6W5</t>
  </si>
  <si>
    <t>S7UL52</t>
  </si>
  <si>
    <t>S7WD02</t>
  </si>
  <si>
    <t>S7UIK2</t>
  </si>
  <si>
    <t>S7UHV6</t>
  </si>
  <si>
    <t>S7UWG5</t>
  </si>
  <si>
    <t>S7VZ47</t>
  </si>
  <si>
    <t>S7V0K5</t>
  </si>
  <si>
    <t>S7UK66</t>
  </si>
  <si>
    <t>A0A125YL37</t>
  </si>
  <si>
    <t>S7W9K7</t>
  </si>
  <si>
    <t>S7VS87</t>
  </si>
  <si>
    <t>S7ULH3</t>
  </si>
  <si>
    <t>S7VXT3</t>
  </si>
  <si>
    <t>S7W4G9</t>
  </si>
  <si>
    <t>S7VPV0</t>
  </si>
  <si>
    <t>S7UH64</t>
  </si>
  <si>
    <t>A0A125YVU5</t>
  </si>
  <si>
    <t>S7ULJ3</t>
  </si>
  <si>
    <t>A0A125YN91</t>
  </si>
  <si>
    <t>S7VYJ0</t>
  </si>
  <si>
    <t>A0A125YG48</t>
  </si>
  <si>
    <t>S7W5K4</t>
  </si>
  <si>
    <t>S7WF44</t>
  </si>
  <si>
    <t>S7UHF3</t>
  </si>
  <si>
    <t>A0A125YPS7</t>
  </si>
  <si>
    <t>A0A125YKF2</t>
  </si>
  <si>
    <t>S7W5C8</t>
  </si>
  <si>
    <t>S7WAU3</t>
  </si>
  <si>
    <t>S7UZ70</t>
  </si>
  <si>
    <t>S7UXR9</t>
  </si>
  <si>
    <t>S7UHG9</t>
  </si>
  <si>
    <t>moyApicoplast-LFQ</t>
  </si>
  <si>
    <t>GCC2 and GCC3 Tyrosine-protein kinase ephrin type A/B receptor-like</t>
  </si>
  <si>
    <t>Immune mapped protein 1, TgIMP1</t>
  </si>
  <si>
    <t>PMID: 27888074</t>
  </si>
  <si>
    <t>Glucose-6-phosphate 1-dehydrogenase. Pentose phosphate pathway.  Upregulated in Tz</t>
  </si>
  <si>
    <t>Pyridine nucleotide transhydrogenase. Nicotinate and nicotinamide metabolism</t>
  </si>
  <si>
    <t>Sphingosine N-acyltransferase. Sphingomyelin metabolism</t>
  </si>
  <si>
    <t>ANK1, expressed in Bz, do not participate in differentiation</t>
  </si>
  <si>
    <t>Phosphatidylserine synthase 2. Phosphatidylethanolamine and phosphatidylserine metabolism</t>
  </si>
  <si>
    <t>Bifunctional dihydrofolate reductase-thymidylate synthase. Folate metabolism. Upregulated in Tz</t>
  </si>
  <si>
    <t>MAG1 cyst matrix antigen. Upregulated in Bz</t>
  </si>
  <si>
    <t>Carboxyvinyl-carboxyphosphonate phosphorylmutase. Phosphonate and phosphinate metabolism. Upregulated in Bz</t>
  </si>
  <si>
    <t>Cysteine desulfurase. Folate metabolism</t>
  </si>
  <si>
    <t>Diacylglycerol choline phosphotransferase. Phosphatidylcholine metabolism</t>
  </si>
  <si>
    <t>1-acylGlycerol-3-phosphate O-acyltransferase, AGPAT. Production and recycling of phospholipids</t>
  </si>
  <si>
    <t>Glucan 1,3-alpha-glucosidase (GANAB). N-Glycan biosynthesis</t>
  </si>
  <si>
    <t>Methionine adenosyl transferase. Methionine metabolism</t>
  </si>
  <si>
    <t>Chitinase-like protein CLP1</t>
  </si>
  <si>
    <t>Ubiquinone/menaquinone biosynthesis methyltransferase UbiE/COQ5. Ubiquinone metabolism</t>
  </si>
  <si>
    <t>Glutamate 5-kinase. Glutamate metabolism</t>
  </si>
  <si>
    <t>Nop52 protein-like. Ribosome biogenesis</t>
  </si>
  <si>
    <t>TGGT1_285860</t>
  </si>
  <si>
    <t>S7UNY4</t>
  </si>
  <si>
    <t>9.39</t>
  </si>
  <si>
    <t>1.97</t>
  </si>
  <si>
    <t>0.209797657082002</t>
  </si>
  <si>
    <t>SAG-related sequence SRS20C</t>
  </si>
  <si>
    <t>TGGT1_272770</t>
  </si>
  <si>
    <t>S7V3A5</t>
  </si>
  <si>
    <t>45.86</t>
  </si>
  <si>
    <t>46.47</t>
  </si>
  <si>
    <t>1.01330135194069</t>
  </si>
  <si>
    <t>Ltv1 Low temperature viability protein-like motif</t>
  </si>
  <si>
    <t>TGGT1_251410</t>
  </si>
  <si>
    <t>S7V016</t>
  </si>
  <si>
    <t>0.25</t>
  </si>
  <si>
    <t>19.7</t>
  </si>
  <si>
    <t>6.9</t>
  </si>
  <si>
    <t>0.350253807106599</t>
  </si>
  <si>
    <t>Tetratricopeptide repeat-containing protein</t>
  </si>
  <si>
    <t>TGGT1_275420</t>
  </si>
  <si>
    <t>S7W518</t>
  </si>
  <si>
    <t>-2.47</t>
  </si>
  <si>
    <t>26.2</t>
  </si>
  <si>
    <t>14.09</t>
  </si>
  <si>
    <t>0.537786259541985</t>
  </si>
  <si>
    <t>TGGT1_255310</t>
  </si>
  <si>
    <t>S7WI60</t>
  </si>
  <si>
    <t>59.36</t>
  </si>
  <si>
    <t>10.41</t>
  </si>
  <si>
    <t>0.175370619946092</t>
  </si>
  <si>
    <t>CCCH zinc finger-containing hypothetical protein</t>
  </si>
  <si>
    <t>TGGT1_224190</t>
  </si>
  <si>
    <t>S7UVS1</t>
  </si>
  <si>
    <t>-5.24</t>
  </si>
  <si>
    <t>11.84</t>
  </si>
  <si>
    <t>0.256166161834704</t>
  </si>
  <si>
    <t>Lipid flippase TgFLP2</t>
  </si>
  <si>
    <t xml:space="preserve">BioRxiv: 10.1101/2020.06.19.160341 </t>
  </si>
  <si>
    <t>TGGT1_317705</t>
  </si>
  <si>
    <t>S7UFF2</t>
  </si>
  <si>
    <t>-0.75161181616</t>
  </si>
  <si>
    <t>-0.45</t>
  </si>
  <si>
    <t>103.44</t>
  </si>
  <si>
    <t>104.55</t>
  </si>
  <si>
    <t>1.01073085846868</t>
  </si>
  <si>
    <t>Enoyl-CoA hydratase/isomerase family protein</t>
  </si>
  <si>
    <t>TGGT1_261650</t>
  </si>
  <si>
    <t>S7UY15</t>
  </si>
  <si>
    <t>1.61</t>
  </si>
  <si>
    <t xml:space="preserve">PM - peripheral 2     </t>
  </si>
  <si>
    <t>110.47</t>
  </si>
  <si>
    <t>389.39</t>
  </si>
  <si>
    <t>3.52484837512447</t>
  </si>
  <si>
    <t>Cyst wall protein TgCST4</t>
  </si>
  <si>
    <t>PMID: 31040239</t>
  </si>
  <si>
    <t>Bz cyst wall protein</t>
  </si>
  <si>
    <t>Histone demythylase/N1-acetylpolyamine oxidase (polyamine salvage)</t>
  </si>
  <si>
    <t>TGGT1_203320</t>
  </si>
  <si>
    <t>TGGT1_258480</t>
  </si>
  <si>
    <t>TGGT1_262480</t>
  </si>
  <si>
    <t>DNA repair and replication</t>
  </si>
  <si>
    <t>Mito/Ctrl (log2)</t>
  </si>
  <si>
    <t>Apicoplast/Ctrl (log 2)</t>
  </si>
  <si>
    <t>Apicoplast/Mito (log 2)</t>
  </si>
  <si>
    <t>pvalue (log10)</t>
  </si>
  <si>
    <t>Tz expression#</t>
  </si>
  <si>
    <t>Bz expression#</t>
  </si>
  <si>
    <t>Localization$</t>
  </si>
  <si>
    <t>CRISPR score¤</t>
  </si>
  <si>
    <t>Basal complex constriction</t>
  </si>
  <si>
    <t>-2.68365406990051</t>
  </si>
  <si>
    <t>-2.68964028358459</t>
  </si>
  <si>
    <t>-0.00598621973767877</t>
  </si>
  <si>
    <t>1.39637875556946</t>
  </si>
  <si>
    <t>0.636475384235382</t>
  </si>
  <si>
    <t>-1.3603196144104</t>
  </si>
  <si>
    <t>-1.99679493904114</t>
  </si>
  <si>
    <t>1.30878853797913</t>
  </si>
  <si>
    <t>-0.698630213737488</t>
  </si>
  <si>
    <t>-1.35542297363281</t>
  </si>
  <si>
    <t>-0.65679258108139</t>
  </si>
  <si>
    <t>1.4945582151413</t>
  </si>
  <si>
    <t>-0.851312875747681</t>
  </si>
  <si>
    <t>-1.27982342243195</t>
  </si>
  <si>
    <t>-0.428510516881943</t>
  </si>
  <si>
    <t>2.19047451019287</t>
  </si>
  <si>
    <t>0.0454948879778385</t>
  </si>
  <si>
    <t>-1.01879191398621</t>
  </si>
  <si>
    <t>-1.06428694725037</t>
  </si>
  <si>
    <t>2.62007355690002</t>
  </si>
  <si>
    <t>-0.30433064699173</t>
  </si>
  <si>
    <t>-1.01018738746643</t>
  </si>
  <si>
    <t>-0.705856740474701</t>
  </si>
  <si>
    <t>1.5787889957428</t>
  </si>
  <si>
    <t>-0.334176927804947</t>
  </si>
  <si>
    <t>-0.868143498897552</t>
  </si>
  <si>
    <t>-0.533966481685638</t>
  </si>
  <si>
    <t>1.40822803974152</t>
  </si>
  <si>
    <t>-0.694063067436218</t>
  </si>
  <si>
    <t>-0.86726039648056</t>
  </si>
  <si>
    <t>-0.173197358846664</t>
  </si>
  <si>
    <t>1.53129696846008</t>
  </si>
  <si>
    <t>-1.11214685440063</t>
  </si>
  <si>
    <t>-0.862397491931915</t>
  </si>
  <si>
    <t>0.249749451875687</t>
  </si>
  <si>
    <t>2.36531805992126</t>
  </si>
  <si>
    <t>0.0490309000015259</t>
  </si>
  <si>
    <t>-0.858825862407684</t>
  </si>
  <si>
    <t>-0.907856643199921</t>
  </si>
  <si>
    <t>2.24544548988342</t>
  </si>
  <si>
    <t>-0.186314895749092</t>
  </si>
  <si>
    <t>-0.850665152072906</t>
  </si>
  <si>
    <t>-0.664350271224976</t>
  </si>
  <si>
    <t>1.43678390979767</t>
  </si>
  <si>
    <t>0.0850631222128868</t>
  </si>
  <si>
    <t>-0.806744635105133</t>
  </si>
  <si>
    <t>-0.891807675361633</t>
  </si>
  <si>
    <t>1.54451251029968</t>
  </si>
  <si>
    <t>-0.195551857352257</t>
  </si>
  <si>
    <t>-0.804212391376495</t>
  </si>
  <si>
    <t>-0.608660578727722</t>
  </si>
  <si>
    <t>2.60706114768982</t>
  </si>
  <si>
    <t>-0.868883609771729</t>
  </si>
  <si>
    <t>-0.798904955387115</t>
  </si>
  <si>
    <t>0.0699787363409996</t>
  </si>
  <si>
    <t>2.10652613639832</t>
  </si>
  <si>
    <t>-0.61689430475235</t>
  </si>
  <si>
    <t>-0.785761833190917</t>
  </si>
  <si>
    <t>-0.168867528438568</t>
  </si>
  <si>
    <t>2.32733845710754</t>
  </si>
  <si>
    <t>-0.734389245510101</t>
  </si>
  <si>
    <t>-0.782125234603882</t>
  </si>
  <si>
    <t>-0.0477358922362328</t>
  </si>
  <si>
    <t>2.60759615898132</t>
  </si>
  <si>
    <t>-1.10120224952698</t>
  </si>
  <si>
    <t>-0.771169424057007</t>
  </si>
  <si>
    <t>0.330032765865326</t>
  </si>
  <si>
    <t>2.06231331825256</t>
  </si>
  <si>
    <t>0.0715482905507088</t>
  </si>
  <si>
    <t>-0.740416765213013</t>
  </si>
  <si>
    <t>-0.811965107917786</t>
  </si>
  <si>
    <t>2.05665826797485</t>
  </si>
  <si>
    <t>0.0838769376277924</t>
  </si>
  <si>
    <t>-0.701882064342499</t>
  </si>
  <si>
    <t>-0.785758852958679</t>
  </si>
  <si>
    <t>2.22692465782166</t>
  </si>
  <si>
    <t>-0.758374214172363</t>
  </si>
  <si>
    <t>-0.701039254665375</t>
  </si>
  <si>
    <t>0.0573350414633751</t>
  </si>
  <si>
    <t>1.92283999919891</t>
  </si>
  <si>
    <t>-0.0945443138480186</t>
  </si>
  <si>
    <t>-0.700915992259979</t>
  </si>
  <si>
    <t>-0.606371521949768</t>
  </si>
  <si>
    <t>1.97003149986267</t>
  </si>
  <si>
    <t>-0.284268468618393</t>
  </si>
  <si>
    <t>-0.695955812931061</t>
  </si>
  <si>
    <t>-0.41168737411499</t>
  </si>
  <si>
    <t>1.39976966381072</t>
  </si>
  <si>
    <t>-0.488796055316925</t>
  </si>
  <si>
    <t>-0.687617361545563</t>
  </si>
  <si>
    <t>-0.198821246623993</t>
  </si>
  <si>
    <t>3.0635232925415</t>
  </si>
  <si>
    <t>-0.191466942429543</t>
  </si>
  <si>
    <t>-0.672216415405273</t>
  </si>
  <si>
    <t>-0.480749487876892</t>
  </si>
  <si>
    <t>2.20281171798706</t>
  </si>
  <si>
    <t>-0.115675926208496</t>
  </si>
  <si>
    <t>-0.658113658428192</t>
  </si>
  <si>
    <t>-0.542437732219696</t>
  </si>
  <si>
    <t>2.04788255691528</t>
  </si>
  <si>
    <t>-1.14884293079376</t>
  </si>
  <si>
    <t>-0.639941155910492</t>
  </si>
  <si>
    <t>0.50890177488327</t>
  </si>
  <si>
    <t>2.89828848838806</t>
  </si>
  <si>
    <t>-0.526183545589447</t>
  </si>
  <si>
    <t>-0.6305171251297</t>
  </si>
  <si>
    <t>-0.104333661496639</t>
  </si>
  <si>
    <t>1.44651865959167</t>
  </si>
  <si>
    <t>0.296149671077728</t>
  </si>
  <si>
    <t>-0.620207071304321</t>
  </si>
  <si>
    <t>-0.91635674238205</t>
  </si>
  <si>
    <t>3.12219572067261</t>
  </si>
  <si>
    <t>-0.767558872699738</t>
  </si>
  <si>
    <t>-0.617857038974761</t>
  </si>
  <si>
    <t>0.149701848626137</t>
  </si>
  <si>
    <t>2.41169834136963</t>
  </si>
  <si>
    <t>0.00514770485460758</t>
  </si>
  <si>
    <t>-0.610444962978363</t>
  </si>
  <si>
    <t>-0.6155925989151</t>
  </si>
  <si>
    <t>3.10646772384644</t>
  </si>
  <si>
    <t>-0.401611328125</t>
  </si>
  <si>
    <t>-0.599947571754456</t>
  </si>
  <si>
    <t>-0.198336243629456</t>
  </si>
  <si>
    <t>1.43646597862244</t>
  </si>
  <si>
    <t>-0.544718444347382</t>
  </si>
  <si>
    <t>-0.593576848506927</t>
  </si>
  <si>
    <t>-0.0488584935665131</t>
  </si>
  <si>
    <t>2.86305141448975</t>
  </si>
  <si>
    <t>-0.287438690662384</t>
  </si>
  <si>
    <t>-0.590273201465607</t>
  </si>
  <si>
    <t>-0.302834630012512</t>
  </si>
  <si>
    <t>1.64110338687897</t>
  </si>
  <si>
    <t>-1.74661135673523</t>
  </si>
  <si>
    <t>-0.588016211986542</t>
  </si>
  <si>
    <t>1.15859508514404</t>
  </si>
  <si>
    <t>2.3326723575592</t>
  </si>
  <si>
    <t>-0.228917509317398</t>
  </si>
  <si>
    <t>-0.581449389457703</t>
  </si>
  <si>
    <t>-0.352531909942627</t>
  </si>
  <si>
    <t>1.50722944736481</t>
  </si>
  <si>
    <t>-0.179791614413261</t>
  </si>
  <si>
    <t>-0.569025218486786</t>
  </si>
  <si>
    <t>-0.389233648777008</t>
  </si>
  <si>
    <t>1.48243832588196</t>
  </si>
  <si>
    <t>0.128666505217552</t>
  </si>
  <si>
    <t>-0.563585937023163</t>
  </si>
  <si>
    <t>-0.692252457141876</t>
  </si>
  <si>
    <t>1.52996718883514</t>
  </si>
  <si>
    <t>-0.74552583694458</t>
  </si>
  <si>
    <t>-0.560373246669769</t>
  </si>
  <si>
    <t>0.185152485966682</t>
  </si>
  <si>
    <t>1.87797522544861</t>
  </si>
  <si>
    <t>0.2679382379</t>
  </si>
  <si>
    <t>-0.160527614386435</t>
  </si>
  <si>
    <t>1.29634392798</t>
  </si>
  <si>
    <t>1.8365614538498</t>
  </si>
  <si>
    <t>-0.126331253</t>
  </si>
  <si>
    <t>1.25691881918819</t>
  </si>
  <si>
    <t>5.34013509750366</t>
  </si>
  <si>
    <t>5.2523341178894</t>
  </si>
  <si>
    <t>-0.0878007486462593</t>
  </si>
  <si>
    <t>5.84068965911865</t>
  </si>
  <si>
    <t>3.99073934555054</t>
  </si>
  <si>
    <t>2.98403120040894</t>
  </si>
  <si>
    <t>-1.00670802593231</t>
  </si>
  <si>
    <t>2.28895807266235</t>
  </si>
  <si>
    <t>3.42434287071228</t>
  </si>
  <si>
    <t>1.81320333480835</t>
  </si>
  <si>
    <t>-1.61113965511322</t>
  </si>
  <si>
    <t>3.56172108650208</t>
  </si>
  <si>
    <t>2.34287166595458</t>
  </si>
  <si>
    <t>1.76575911045074</t>
  </si>
  <si>
    <t>-0.577112555503845</t>
  </si>
  <si>
    <t>2.87034058570862</t>
  </si>
  <si>
    <t>1.0085084438324</t>
  </si>
  <si>
    <t>1.30855822563171</t>
  </si>
  <si>
    <t>0.300049751996994</t>
  </si>
  <si>
    <t>1.41337823867798</t>
  </si>
  <si>
    <t>0.408614546060562</t>
  </si>
  <si>
    <t>1.30314433574677</t>
  </si>
  <si>
    <t>0.894529819488525</t>
  </si>
  <si>
    <t>2.26551795005798</t>
  </si>
  <si>
    <t>0.858355581760406</t>
  </si>
  <si>
    <t>1.22133660316467</t>
  </si>
  <si>
    <t>0.362981051206589</t>
  </si>
  <si>
    <t>1.72367322444916</t>
  </si>
  <si>
    <t>2.09510111808777</t>
  </si>
  <si>
    <t>1.21698665618896</t>
  </si>
  <si>
    <t>-0.878114461898804</t>
  </si>
  <si>
    <t>1.8436723947525</t>
  </si>
  <si>
    <t>0.360445111989975</t>
  </si>
  <si>
    <t>1.20049738883972</t>
  </si>
  <si>
    <t>0.840052247047424</t>
  </si>
  <si>
    <t>2.13097953796387</t>
  </si>
  <si>
    <t>-0.574986755847931</t>
  </si>
  <si>
    <t>1.15701198577881</t>
  </si>
  <si>
    <t>1.73199880123138</t>
  </si>
  <si>
    <t>2.16469097137451</t>
  </si>
  <si>
    <t>0.724526345729828</t>
  </si>
  <si>
    <t>1.12648010253906</t>
  </si>
  <si>
    <t>0.401953667402267</t>
  </si>
  <si>
    <t>2.95005321502686</t>
  </si>
  <si>
    <t>0.365964740514755</t>
  </si>
  <si>
    <t>1.05630147457123</t>
  </si>
  <si>
    <t>0.69033670425415</t>
  </si>
  <si>
    <t>1.91257560253143</t>
  </si>
  <si>
    <t>-1.14098143577576</t>
  </si>
  <si>
    <t>1.05221843719482</t>
  </si>
  <si>
    <t>2.19319987297058</t>
  </si>
  <si>
    <t>2.64816331863403</t>
  </si>
  <si>
    <t>0.0471646934747696</t>
  </si>
  <si>
    <t>1.03256356716156</t>
  </si>
  <si>
    <t>0.985398828983307</t>
  </si>
  <si>
    <t>2.99689245223999</t>
  </si>
  <si>
    <t>0.301033645868301</t>
  </si>
  <si>
    <t>1.02287518978119</t>
  </si>
  <si>
    <t>0.721841633319855</t>
  </si>
  <si>
    <t>1.69656848907471</t>
  </si>
  <si>
    <t>0.346877008676529</t>
  </si>
  <si>
    <t>1.01494872570038</t>
  </si>
  <si>
    <t>0.668071687221527</t>
  </si>
  <si>
    <t>2.13672828674316</t>
  </si>
  <si>
    <t>0.29553285241127</t>
  </si>
  <si>
    <t>1.00723934173584</t>
  </si>
  <si>
    <t>0.711706459522247</t>
  </si>
  <si>
    <t>1.30818748474121</t>
  </si>
  <si>
    <t>0.224215164780617</t>
  </si>
  <si>
    <t>0.965925693511963</t>
  </si>
  <si>
    <t>0.741710543632507</t>
  </si>
  <si>
    <t>1.56165206432343</t>
  </si>
  <si>
    <t>1.90726351737976</t>
  </si>
  <si>
    <t>0.965333998203278</t>
  </si>
  <si>
    <t>-0.941929459571838</t>
  </si>
  <si>
    <t>2.00076079368591</t>
  </si>
  <si>
    <t>2.1108283996582</t>
  </si>
  <si>
    <t>0.945395052433014</t>
  </si>
  <si>
    <t>-1.16543328762054</t>
  </si>
  <si>
    <t>4.42215728759766</t>
  </si>
  <si>
    <t>0.557322382926941</t>
  </si>
  <si>
    <t>0.944646894931793</t>
  </si>
  <si>
    <t>0.387324512004852</t>
  </si>
  <si>
    <t>1.41358363628387</t>
  </si>
  <si>
    <t>0.275194138288498</t>
  </si>
  <si>
    <t>0.938944041728973</t>
  </si>
  <si>
    <t>0.663749814033508</t>
  </si>
  <si>
    <t>1.44175708293915</t>
  </si>
  <si>
    <t>1.59219455718994</t>
  </si>
  <si>
    <t>0.921980559825897</t>
  </si>
  <si>
    <t>-0.670214056968688</t>
  </si>
  <si>
    <t>1.55295193195343</t>
  </si>
  <si>
    <t>1.78530514240265</t>
  </si>
  <si>
    <t>0.917925596237183</t>
  </si>
  <si>
    <t>-0.867379605770111</t>
  </si>
  <si>
    <t>3.3732635974884</t>
  </si>
  <si>
    <t>0.231316551566124</t>
  </si>
  <si>
    <t>0.883353173732758</t>
  </si>
  <si>
    <t>0.652036726474761</t>
  </si>
  <si>
    <t>1.43720257282257</t>
  </si>
  <si>
    <t>0.110573157668114</t>
  </si>
  <si>
    <t>0.866523087024689</t>
  </si>
  <si>
    <t>0.755949914455414</t>
  </si>
  <si>
    <t>1.76293551921844</t>
  </si>
  <si>
    <t>0.039458267390728</t>
  </si>
  <si>
    <t>0.865334928035736</t>
  </si>
  <si>
    <t>0.825876772403717</t>
  </si>
  <si>
    <t>2.33807277679443</t>
  </si>
  <si>
    <t>0.604513168334961</t>
  </si>
  <si>
    <t>0.825931489467621</t>
  </si>
  <si>
    <t>0.221418380737305</t>
  </si>
  <si>
    <t>1.65349471569061</t>
  </si>
  <si>
    <t>-0.397864103317261</t>
  </si>
  <si>
    <t>0.82391345500946</t>
  </si>
  <si>
    <t>1.22177755832672</t>
  </si>
  <si>
    <t>1.6903532743454</t>
  </si>
  <si>
    <t>0.175652027130127</t>
  </si>
  <si>
    <t>0.822377800941467</t>
  </si>
  <si>
    <t>0.646725714206696</t>
  </si>
  <si>
    <t>1.44623470306396</t>
  </si>
  <si>
    <t>1.14152121543884</t>
  </si>
  <si>
    <t>0.820777893066406</t>
  </si>
  <si>
    <t>-0.320743381977081</t>
  </si>
  <si>
    <t>4.66463279724121</t>
  </si>
  <si>
    <t>0.151469677686691</t>
  </si>
  <si>
    <t>0.803147971630096</t>
  </si>
  <si>
    <t>0.651678323745728</t>
  </si>
  <si>
    <t>1.86565268039703</t>
  </si>
  <si>
    <t>-0.236971154808998</t>
  </si>
  <si>
    <t>0.786019504070281</t>
  </si>
  <si>
    <t>1.02299070358276</t>
  </si>
  <si>
    <t>2.44299602508545</t>
  </si>
  <si>
    <t>0.635936498641968</t>
  </si>
  <si>
    <t>0.772736489772797</t>
  </si>
  <si>
    <t>0.136799976229668</t>
  </si>
  <si>
    <t>2.03762745857239</t>
  </si>
  <si>
    <t>1.03427338600159</t>
  </si>
  <si>
    <t>0.771023631095886</t>
  </si>
  <si>
    <t>-0.263249695301056</t>
  </si>
  <si>
    <t>2.34060287475586</t>
  </si>
  <si>
    <t>0.992248356342316</t>
  </si>
  <si>
    <t>0.769039690494537</t>
  </si>
  <si>
    <t>-0.223208665847778</t>
  </si>
  <si>
    <t>1.49347734451294</t>
  </si>
  <si>
    <t>0.419835209846497</t>
  </si>
  <si>
    <t>0.743056118488312</t>
  </si>
  <si>
    <t>0.323220819234848</t>
  </si>
  <si>
    <t>1.39320933818817</t>
  </si>
  <si>
    <t>0.149466797709465</t>
  </si>
  <si>
    <t>0.729111313819885</t>
  </si>
  <si>
    <t>0.579644501209259</t>
  </si>
  <si>
    <t>1.3329530954361</t>
  </si>
  <si>
    <t>0.2321387976408</t>
  </si>
  <si>
    <t>0.728111624717712</t>
  </si>
  <si>
    <t>0.495972841978073</t>
  </si>
  <si>
    <t>1.3097517490387</t>
  </si>
  <si>
    <t>0.661832749843597</t>
  </si>
  <si>
    <t>0.724787890911102</t>
  </si>
  <si>
    <t>0.062955230474472</t>
  </si>
  <si>
    <t>1.70618069171906</t>
  </si>
  <si>
    <t>1.96048045158386</t>
  </si>
  <si>
    <t>0.713445067405701</t>
  </si>
  <si>
    <t>-1.24703538417816</t>
  </si>
  <si>
    <t>6.14134836196899</t>
  </si>
  <si>
    <t>-0.170522093772888</t>
  </si>
  <si>
    <t>0.703687012195587</t>
  </si>
  <si>
    <t>0.87420916557312</t>
  </si>
  <si>
    <t>1.31332790851593</t>
  </si>
  <si>
    <t>-0.049774557352066</t>
  </si>
  <si>
    <t>0.699126362800598</t>
  </si>
  <si>
    <t>0.748900890350342</t>
  </si>
  <si>
    <t>1.43911588191986</t>
  </si>
  <si>
    <t>0.551288843154907</t>
  </si>
  <si>
    <t>0.690403342247009</t>
  </si>
  <si>
    <t>0.139114439487457</t>
  </si>
  <si>
    <t>1.83155822753906</t>
  </si>
  <si>
    <t>1.61908733844757</t>
  </si>
  <si>
    <t>0.660394430160522</t>
  </si>
  <si>
    <t>-0.958692967891693</t>
  </si>
  <si>
    <t>3.51634883880615</t>
  </si>
  <si>
    <t>0.734762012958527</t>
  </si>
  <si>
    <t>0.653240978717803</t>
  </si>
  <si>
    <t>-0.0815209597349167</t>
  </si>
  <si>
    <t>1.33415234088898</t>
  </si>
  <si>
    <t>0.0456425286829472</t>
  </si>
  <si>
    <t>0.632726669311523</t>
  </si>
  <si>
    <t>0.587084233760834</t>
  </si>
  <si>
    <t>1.36657249927521</t>
  </si>
  <si>
    <t>0.515200436115265</t>
  </si>
  <si>
    <t>0.620320975780487</t>
  </si>
  <si>
    <t>0.105120435357094</t>
  </si>
  <si>
    <t>1.39700818061829</t>
  </si>
  <si>
    <t>-1.20679974555969</t>
  </si>
  <si>
    <t>0.606696426868439</t>
  </si>
  <si>
    <t>1.81349611282349</t>
  </si>
  <si>
    <t>1.70100963115692</t>
  </si>
  <si>
    <t>1.42969179153442</t>
  </si>
  <si>
    <t>0.605309188365936</t>
  </si>
  <si>
    <t>-0.824382662773132</t>
  </si>
  <si>
    <t>3.48011136054993</t>
  </si>
  <si>
    <t>-0.381515145301819</t>
  </si>
  <si>
    <t>0.601512372493744</t>
  </si>
  <si>
    <t>0.983027517795563</t>
  </si>
  <si>
    <t>2.53040385246277</t>
  </si>
  <si>
    <t>1.41529583930969</t>
  </si>
  <si>
    <t>0.581027448177338</t>
  </si>
  <si>
    <t>-0.834268450737</t>
  </si>
  <si>
    <t>2.8017976284027</t>
  </si>
  <si>
    <t>-0.368621647357941</t>
  </si>
  <si>
    <t>0.578576683998108</t>
  </si>
  <si>
    <t>0.947198331356049</t>
  </si>
  <si>
    <t>2.58145761489868</t>
  </si>
  <si>
    <t>-0.050005380064249</t>
  </si>
  <si>
    <t>0.567113816738129</t>
  </si>
  <si>
    <t>0.617119252681732</t>
  </si>
  <si>
    <t>1.44249820709229</t>
  </si>
  <si>
    <t>-0.270090222358704</t>
  </si>
  <si>
    <t>0.557869255542755</t>
  </si>
  <si>
    <t>0.827959477901459</t>
  </si>
  <si>
    <t>1.81365442276001</t>
  </si>
  <si>
    <t>0.982857286930084</t>
  </si>
  <si>
    <t>0.556925117969513</t>
  </si>
  <si>
    <t>-0.425932139158249</t>
  </si>
  <si>
    <t>2.26548218727112</t>
  </si>
  <si>
    <t>0.702784597873688</t>
  </si>
  <si>
    <t>0.556319057941437</t>
  </si>
  <si>
    <t>-0.146465510129929</t>
  </si>
  <si>
    <t>1.49713885784149</t>
  </si>
  <si>
    <t>0.746073246002197</t>
  </si>
  <si>
    <t>0.554047405719757</t>
  </si>
  <si>
    <t>-0.192025780677795</t>
  </si>
  <si>
    <t>1.73872303962708</t>
  </si>
  <si>
    <t>0.956510066986083</t>
  </si>
  <si>
    <t>0.551496088504791</t>
  </si>
  <si>
    <t>-0.40501394867897</t>
  </si>
  <si>
    <t>2.64519810676575</t>
  </si>
  <si>
    <t>0.849380552768707</t>
  </si>
  <si>
    <t>0.550823330879211</t>
  </si>
  <si>
    <t>-0.298557192087173</t>
  </si>
  <si>
    <t>2.84133386611938</t>
  </si>
  <si>
    <t>742953333.3</t>
  </si>
  <si>
    <t>737536666.7</t>
  </si>
  <si>
    <t>343133333.3</t>
  </si>
  <si>
    <t>189356666.7</t>
  </si>
  <si>
    <t>378326666.7</t>
  </si>
  <si>
    <t>211293333.3</t>
  </si>
  <si>
    <t>177706666.7</t>
  </si>
  <si>
    <t>553326666.7</t>
  </si>
  <si>
    <t>384143333.3</t>
  </si>
  <si>
    <t>288553333.3</t>
  </si>
  <si>
    <t>542816666.7</t>
  </si>
  <si>
    <t>621263333.3</t>
  </si>
  <si>
    <t>106673333.3</t>
  </si>
  <si>
    <t>792116666.7</t>
  </si>
  <si>
    <t>223173333.3</t>
  </si>
  <si>
    <t>156836666.7</t>
  </si>
  <si>
    <t>347763333.3</t>
  </si>
  <si>
    <t>470003333.3</t>
  </si>
  <si>
    <t>107631333.3</t>
  </si>
  <si>
    <t>302623333.3</t>
  </si>
  <si>
    <t>235306666.7</t>
  </si>
  <si>
    <t>129790666.7</t>
  </si>
  <si>
    <t>476136666.7</t>
  </si>
  <si>
    <t>567463333.3</t>
  </si>
  <si>
    <t>385626666.7</t>
  </si>
  <si>
    <t>571416666.7</t>
  </si>
  <si>
    <t>140914333.3</t>
  </si>
  <si>
    <t>385896666.7</t>
  </si>
  <si>
    <t>50273333.3</t>
  </si>
  <si>
    <t>0.37899408744</t>
  </si>
  <si>
    <t>-0.21345274075</t>
  </si>
  <si>
    <t>-0.11271425367</t>
  </si>
  <si>
    <t>0.20880937503</t>
  </si>
  <si>
    <t>20276333.3</t>
  </si>
  <si>
    <t>26330333.3</t>
  </si>
  <si>
    <t>44331666.6</t>
  </si>
  <si>
    <t>49619333.3</t>
  </si>
  <si>
    <t>12572333.3</t>
  </si>
  <si>
    <t>23820333.3</t>
  </si>
  <si>
    <t>102622333.3</t>
  </si>
  <si>
    <t>72831666.6</t>
  </si>
  <si>
    <t>66725333.3</t>
  </si>
  <si>
    <t>23139666.6</t>
  </si>
  <si>
    <t>13814666.6</t>
  </si>
  <si>
    <t>-4.32</t>
  </si>
  <si>
    <t>No LFQ values in control, but LFQ values in TgNFS2 and TgISU1 mutants</t>
  </si>
  <si>
    <t>LFQ values in TgNFS2 mutant only</t>
  </si>
  <si>
    <t>No LFQ values in TgNFS2 mutant</t>
  </si>
  <si>
    <t>No LFQ values in TgNFS2 and TgISU1 mutants, but LFQ values in control</t>
  </si>
  <si>
    <t>$ inferred from published data or HyperLOPIT prediction [1]</t>
  </si>
  <si>
    <t>¤ fitness score data from whole genome CRISPR screen [2]</t>
  </si>
  <si>
    <t>References</t>
  </si>
  <si>
    <t>1. Barylyuk K, Koreny L, Ke H, Butterworth S, Crook OM, Lassadi I, et al. A comprehensive subcellular atlas of the Toxoplasma proteome via hyperLOPIT provides spatial context for protein functions. Cell Host &amp; Microbe. 2020; S193131282030514X. doi:10.1016/j.chom.2020.09.011</t>
  </si>
  <si>
    <t>2. Sidik SM, Huet D, Ganesan SM, Huynh M-H, Wang T, Nasamu AS, et al. A Genome-wide CRISPR Screen in Toxoplasma Identifies Essential Apicomplexan Genes. Cell. 2016;166: 1423-1435.e12. doi:10.1016/j.cell.2016.08.019</t>
  </si>
  <si>
    <t>3. Hehl AB, Basso WU, Lippuner C, Ramakrishnan C, Okoniewski M, Walker RA, et al. Asexual expansion of Toxoplasma gondii merozoites is distinct from tachyzoites and entails expression of non-overlapping gene families to attach, invade, and replicate within feline enterocytes. BMC Genomics. 2015;16: 66. doi:10.1186/s12864-015-1225-x</t>
  </si>
  <si>
    <t># RNAseq data from [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1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DA4AC5"/>
        <bgColor indexed="64"/>
      </patternFill>
    </fill>
    <fill>
      <patternFill patternType="solid">
        <fgColor indexed="50"/>
        <bgColor indexed="22"/>
      </patternFill>
    </fill>
    <fill>
      <patternFill patternType="solid">
        <fgColor rgb="FF99663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5BFB9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3956CF"/>
        <bgColor indexed="64"/>
      </patternFill>
    </fill>
    <fill>
      <patternFill patternType="solid">
        <fgColor rgb="FF009900"/>
        <bgColor indexed="64"/>
      </patternFill>
    </fill>
    <fill>
      <patternFill patternType="solid">
        <fgColor rgb="FFFF0066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9" fontId="6" fillId="0" borderId="0" applyFont="0" applyFill="0" applyBorder="0" applyAlignment="0" applyProtection="0"/>
  </cellStyleXfs>
  <cellXfs count="62">
    <xf numFmtId="0" fontId="0" fillId="0" borderId="0" xfId="0"/>
    <xf numFmtId="0" fontId="0" fillId="0" borderId="0" xfId="0" applyFont="1"/>
    <xf numFmtId="0" fontId="0" fillId="0" borderId="0" xfId="0" applyNumberFormat="1" applyFo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ill="1"/>
    <xf numFmtId="0" fontId="5" fillId="0" borderId="0" xfId="1" applyFont="1"/>
    <xf numFmtId="0" fontId="5" fillId="0" borderId="0" xfId="0" applyFont="1"/>
    <xf numFmtId="9" fontId="0" fillId="0" borderId="0" xfId="2" applyFont="1" applyFill="1"/>
    <xf numFmtId="9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9" fontId="0" fillId="0" borderId="0" xfId="2" applyFont="1"/>
    <xf numFmtId="1" fontId="0" fillId="0" borderId="0" xfId="0" applyNumberFormat="1" applyFont="1"/>
    <xf numFmtId="0" fontId="3" fillId="0" borderId="0" xfId="0" applyFont="1" applyFill="1"/>
    <xf numFmtId="1" fontId="0" fillId="0" borderId="0" xfId="0" applyNumberFormat="1" applyFill="1"/>
    <xf numFmtId="0" fontId="5" fillId="0" borderId="0" xfId="0" applyFont="1" applyFill="1"/>
    <xf numFmtId="0" fontId="7" fillId="0" borderId="0" xfId="0" applyFont="1"/>
    <xf numFmtId="0" fontId="7" fillId="0" borderId="0" xfId="0" applyFont="1" applyFill="1"/>
    <xf numFmtId="0" fontId="0" fillId="7" borderId="0" xfId="0" applyFill="1"/>
    <xf numFmtId="0" fontId="5" fillId="2" borderId="0" xfId="0" applyFont="1" applyFill="1"/>
    <xf numFmtId="0" fontId="0" fillId="0" borderId="0" xfId="0" applyFill="1" applyAlignment="1">
      <alignment horizontal="right"/>
    </xf>
    <xf numFmtId="0" fontId="0" fillId="0" borderId="0" xfId="0" applyAlignment="1">
      <alignment horizontal="right"/>
    </xf>
    <xf numFmtId="0" fontId="5" fillId="0" borderId="0" xfId="0" applyFont="1" applyFill="1" applyAlignment="1">
      <alignment horizontal="right"/>
    </xf>
    <xf numFmtId="0" fontId="2" fillId="0" borderId="0" xfId="0" applyFont="1" applyAlignment="1">
      <alignment horizontal="left"/>
    </xf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ont="1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5" fillId="17" borderId="0" xfId="0" applyFont="1" applyFill="1"/>
    <xf numFmtId="0" fontId="0" fillId="19" borderId="0" xfId="0" applyFill="1"/>
    <xf numFmtId="0" fontId="5" fillId="18" borderId="0" xfId="0" applyFont="1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0" borderId="0" xfId="0" applyAlignment="1">
      <alignment horizontal="right" vertical="top" wrapText="1"/>
    </xf>
    <xf numFmtId="0" fontId="0" fillId="0" borderId="0" xfId="0" applyAlignment="1">
      <alignment vertical="top" wrapText="1"/>
    </xf>
    <xf numFmtId="9" fontId="0" fillId="0" borderId="0" xfId="2" applyFont="1" applyAlignment="1">
      <alignment horizontal="right"/>
    </xf>
    <xf numFmtId="9" fontId="0" fillId="0" borderId="0" xfId="2" applyFont="1" applyFill="1" applyAlignment="1">
      <alignment horizontal="right"/>
    </xf>
    <xf numFmtId="9" fontId="0" fillId="0" borderId="0" xfId="0" applyNumberFormat="1" applyFill="1" applyAlignment="1">
      <alignment horizontal="right"/>
    </xf>
    <xf numFmtId="9" fontId="0" fillId="0" borderId="0" xfId="0" applyNumberFormat="1" applyAlignment="1">
      <alignment horizontal="right"/>
    </xf>
    <xf numFmtId="0" fontId="0" fillId="0" borderId="0" xfId="0" applyFont="1" applyAlignment="1">
      <alignment horizontal="right"/>
    </xf>
    <xf numFmtId="0" fontId="0" fillId="0" borderId="0" xfId="0" applyFont="1" applyAlignment="1">
      <alignment horizontal="right" vertical="center"/>
    </xf>
    <xf numFmtId="0" fontId="0" fillId="0" borderId="0" xfId="0" applyFont="1" applyAlignment="1">
      <alignment vertical="center"/>
    </xf>
    <xf numFmtId="0" fontId="0" fillId="0" borderId="0" xfId="0" applyFont="1" applyFill="1" applyAlignment="1">
      <alignment horizontal="right"/>
    </xf>
    <xf numFmtId="0" fontId="0" fillId="0" borderId="0" xfId="0" applyFont="1" applyFill="1"/>
    <xf numFmtId="11" fontId="0" fillId="0" borderId="0" xfId="0" applyNumberFormat="1"/>
    <xf numFmtId="0" fontId="2" fillId="0" borderId="0" xfId="0" applyFont="1" applyAlignment="1">
      <alignment horizontal="right"/>
    </xf>
    <xf numFmtId="1" fontId="0" fillId="0" borderId="0" xfId="0" applyNumberFormat="1" applyFill="1" applyAlignment="1">
      <alignment horizontal="right"/>
    </xf>
    <xf numFmtId="11" fontId="0" fillId="0" borderId="0" xfId="0" applyNumberFormat="1" applyAlignment="1">
      <alignment horizontal="right"/>
    </xf>
    <xf numFmtId="0" fontId="0" fillId="0" borderId="0" xfId="0" quotePrefix="1" applyFont="1" applyAlignment="1">
      <alignment horizontal="right" vertical="center"/>
    </xf>
    <xf numFmtId="0" fontId="8" fillId="0" borderId="0" xfId="0" applyFont="1"/>
    <xf numFmtId="49" fontId="0" fillId="0" borderId="0" xfId="0" applyNumberFormat="1"/>
  </cellXfs>
  <cellStyles count="3">
    <cellStyle name="Lien hypertexte" xfId="1" builtinId="8"/>
    <cellStyle name="Normal" xfId="0" builtinId="0"/>
    <cellStyle name="Pourcentage" xfId="2" builtinId="5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5B9BD5"/>
      <color rgb="FFC00000"/>
      <color rgb="FF70AD47"/>
      <color rgb="FF4472C4"/>
      <color rgb="FFBF9000"/>
      <color rgb="FFA5A5A5"/>
      <color rgb="FF385723"/>
      <color rgb="FFFFC000"/>
      <color rgb="FFED7D31"/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ncbi.nlm.nih.gov/pubmed/2918098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8"/>
  <sheetViews>
    <sheetView tabSelected="1" zoomScale="73" zoomScaleNormal="73" workbookViewId="0">
      <selection activeCell="B22" sqref="B22"/>
    </sheetView>
  </sheetViews>
  <sheetFormatPr baseColWidth="10" defaultRowHeight="15" x14ac:dyDescent="0.25"/>
  <cols>
    <col min="1" max="1" width="16.42578125" customWidth="1"/>
    <col min="2" max="2" width="17.5703125" customWidth="1"/>
    <col min="3" max="3" width="19.28515625" customWidth="1"/>
    <col min="4" max="4" width="20.85546875" customWidth="1"/>
    <col min="5" max="5" width="23.140625" customWidth="1"/>
    <col min="6" max="6" width="17" style="26" customWidth="1"/>
    <col min="7" max="7" width="16.85546875" style="26" customWidth="1"/>
    <col min="8" max="8" width="15.140625" bestFit="1" customWidth="1"/>
    <col min="10" max="10" width="11.42578125" style="26"/>
    <col min="11" max="11" width="20.42578125" customWidth="1"/>
    <col min="12" max="13" width="11.42578125" style="26"/>
    <col min="14" max="14" width="21.28515625" customWidth="1"/>
    <col min="15" max="15" width="89.140625" style="5" customWidth="1"/>
    <col min="16" max="16" width="26.42578125" customWidth="1"/>
    <col min="17" max="17" width="30.7109375" customWidth="1"/>
    <col min="23" max="23" width="35.5703125" customWidth="1"/>
    <col min="24" max="24" width="26.5703125" customWidth="1"/>
    <col min="25" max="25" width="11.140625" customWidth="1"/>
  </cols>
  <sheetData>
    <row r="1" spans="1:21" x14ac:dyDescent="0.25">
      <c r="A1" s="4" t="s">
        <v>618</v>
      </c>
      <c r="B1" s="4" t="s">
        <v>619</v>
      </c>
      <c r="C1" s="4" t="s">
        <v>810</v>
      </c>
      <c r="D1" s="4" t="s">
        <v>811</v>
      </c>
      <c r="E1" s="4" t="s">
        <v>812</v>
      </c>
      <c r="F1" s="56" t="s">
        <v>0</v>
      </c>
      <c r="G1" s="56" t="s">
        <v>1</v>
      </c>
      <c r="H1" s="4" t="s">
        <v>728</v>
      </c>
      <c r="I1" s="4" t="s">
        <v>813</v>
      </c>
      <c r="J1" s="28" t="s">
        <v>817</v>
      </c>
      <c r="K1" s="4" t="s">
        <v>816</v>
      </c>
      <c r="L1" s="28" t="s">
        <v>814</v>
      </c>
      <c r="M1" s="28" t="s">
        <v>815</v>
      </c>
      <c r="N1" s="4" t="s">
        <v>303</v>
      </c>
      <c r="O1" s="21" t="s">
        <v>683</v>
      </c>
      <c r="P1" s="4" t="s">
        <v>681</v>
      </c>
      <c r="Q1" s="4" t="s">
        <v>682</v>
      </c>
    </row>
    <row r="2" spans="1:21" x14ac:dyDescent="0.25">
      <c r="A2" t="s">
        <v>459</v>
      </c>
      <c r="B2" t="s">
        <v>711</v>
      </c>
      <c r="C2" t="s">
        <v>819</v>
      </c>
      <c r="D2" t="s">
        <v>820</v>
      </c>
      <c r="E2" t="s">
        <v>821</v>
      </c>
      <c r="F2" s="26">
        <v>479318250</v>
      </c>
      <c r="G2" s="26">
        <v>74604250</v>
      </c>
      <c r="H2" t="s">
        <v>1217</v>
      </c>
      <c r="I2" t="s">
        <v>822</v>
      </c>
      <c r="J2" s="26" t="s">
        <v>37</v>
      </c>
      <c r="K2" t="s">
        <v>46</v>
      </c>
      <c r="L2" s="25" t="s">
        <v>176</v>
      </c>
      <c r="M2" s="25" t="s">
        <v>177</v>
      </c>
      <c r="N2" t="s">
        <v>304</v>
      </c>
      <c r="O2" s="5" t="s">
        <v>615</v>
      </c>
      <c r="Q2" s="36" t="s">
        <v>581</v>
      </c>
    </row>
    <row r="3" spans="1:21" s="4" customFormat="1" x14ac:dyDescent="0.25">
      <c r="A3" t="s">
        <v>460</v>
      </c>
      <c r="B3" t="s">
        <v>695</v>
      </c>
      <c r="C3" t="s">
        <v>823</v>
      </c>
      <c r="D3" t="s">
        <v>824</v>
      </c>
      <c r="E3" t="s">
        <v>825</v>
      </c>
      <c r="F3" s="26" t="s">
        <v>1220</v>
      </c>
      <c r="G3" s="26">
        <v>29436000</v>
      </c>
      <c r="H3" t="s">
        <v>1218</v>
      </c>
      <c r="I3" t="s">
        <v>826</v>
      </c>
      <c r="J3" s="26" t="s">
        <v>43</v>
      </c>
      <c r="K3" t="s">
        <v>43</v>
      </c>
      <c r="L3" s="25" t="s">
        <v>43</v>
      </c>
      <c r="M3" s="25" t="s">
        <v>43</v>
      </c>
      <c r="N3" t="s">
        <v>43</v>
      </c>
      <c r="O3" s="5" t="s">
        <v>580</v>
      </c>
      <c r="P3" s="8"/>
      <c r="Q3" s="33" t="s">
        <v>578</v>
      </c>
      <c r="S3"/>
      <c r="T3"/>
      <c r="U3" s="1"/>
    </row>
    <row r="4" spans="1:21" x14ac:dyDescent="0.25">
      <c r="A4" t="s">
        <v>461</v>
      </c>
      <c r="B4" t="s">
        <v>686</v>
      </c>
      <c r="C4" t="s">
        <v>827</v>
      </c>
      <c r="D4" t="s">
        <v>828</v>
      </c>
      <c r="E4" t="s">
        <v>829</v>
      </c>
      <c r="F4" s="26">
        <v>87798250</v>
      </c>
      <c r="G4" s="26">
        <v>54097500</v>
      </c>
      <c r="H4" t="s">
        <v>1219</v>
      </c>
      <c r="I4" t="s">
        <v>830</v>
      </c>
      <c r="J4" s="26" t="s">
        <v>38</v>
      </c>
      <c r="K4" t="s">
        <v>55</v>
      </c>
      <c r="L4" s="25" t="s">
        <v>178</v>
      </c>
      <c r="M4" s="25" t="s">
        <v>179</v>
      </c>
      <c r="N4" t="s">
        <v>305</v>
      </c>
      <c r="O4" s="5" t="s">
        <v>542</v>
      </c>
      <c r="Q4" s="33" t="s">
        <v>578</v>
      </c>
    </row>
    <row r="5" spans="1:21" x14ac:dyDescent="0.25">
      <c r="A5" t="s">
        <v>462</v>
      </c>
      <c r="B5" t="s">
        <v>694</v>
      </c>
      <c r="C5" t="s">
        <v>831</v>
      </c>
      <c r="D5" t="s">
        <v>832</v>
      </c>
      <c r="E5" t="s">
        <v>833</v>
      </c>
      <c r="F5" s="26">
        <v>68255500</v>
      </c>
      <c r="G5" s="26" t="s">
        <v>1221</v>
      </c>
      <c r="H5">
        <v>28110750</v>
      </c>
      <c r="I5" t="s">
        <v>834</v>
      </c>
      <c r="J5" s="26" t="s">
        <v>36</v>
      </c>
      <c r="K5" t="s">
        <v>58</v>
      </c>
      <c r="L5" s="25" t="s">
        <v>126</v>
      </c>
      <c r="M5" s="25" t="s">
        <v>175</v>
      </c>
      <c r="N5" t="s">
        <v>306</v>
      </c>
      <c r="O5" s="5" t="s">
        <v>746</v>
      </c>
      <c r="Q5" s="40" t="s">
        <v>586</v>
      </c>
    </row>
    <row r="6" spans="1:21" x14ac:dyDescent="0.25">
      <c r="A6" t="s">
        <v>463</v>
      </c>
      <c r="B6" t="s">
        <v>721</v>
      </c>
      <c r="C6" t="s">
        <v>835</v>
      </c>
      <c r="D6" t="s">
        <v>836</v>
      </c>
      <c r="E6" t="s">
        <v>837</v>
      </c>
      <c r="F6" s="26">
        <v>1132435000</v>
      </c>
      <c r="G6" s="26">
        <v>1168715000</v>
      </c>
      <c r="H6">
        <v>558890000</v>
      </c>
      <c r="I6" t="s">
        <v>838</v>
      </c>
      <c r="J6" s="26" t="s">
        <v>34</v>
      </c>
      <c r="K6" t="s">
        <v>52</v>
      </c>
      <c r="L6" s="25" t="s">
        <v>171</v>
      </c>
      <c r="M6" s="25" t="s">
        <v>172</v>
      </c>
      <c r="N6" t="s">
        <v>307</v>
      </c>
      <c r="O6" s="5" t="s">
        <v>605</v>
      </c>
      <c r="Q6" s="33" t="s">
        <v>578</v>
      </c>
    </row>
    <row r="7" spans="1:21" x14ac:dyDescent="0.25">
      <c r="A7" t="s">
        <v>464</v>
      </c>
      <c r="B7" t="s">
        <v>719</v>
      </c>
      <c r="C7" t="s">
        <v>839</v>
      </c>
      <c r="D7" t="s">
        <v>840</v>
      </c>
      <c r="E7" t="s">
        <v>841</v>
      </c>
      <c r="F7" s="26">
        <v>40609750</v>
      </c>
      <c r="G7" s="26">
        <v>32886500</v>
      </c>
      <c r="H7">
        <v>20162000</v>
      </c>
      <c r="I7" t="s">
        <v>842</v>
      </c>
      <c r="J7" s="26" t="s">
        <v>25</v>
      </c>
      <c r="K7" t="s">
        <v>56</v>
      </c>
      <c r="L7" s="25" t="s">
        <v>150</v>
      </c>
      <c r="M7" s="25" t="s">
        <v>151</v>
      </c>
      <c r="N7" t="s">
        <v>308</v>
      </c>
      <c r="O7" s="5" t="s">
        <v>585</v>
      </c>
      <c r="P7" t="s">
        <v>497</v>
      </c>
      <c r="Q7" s="39" t="s">
        <v>818</v>
      </c>
    </row>
    <row r="8" spans="1:21" x14ac:dyDescent="0.25">
      <c r="A8" t="s">
        <v>465</v>
      </c>
      <c r="B8" t="s">
        <v>702</v>
      </c>
      <c r="C8" t="s">
        <v>843</v>
      </c>
      <c r="D8" t="s">
        <v>844</v>
      </c>
      <c r="E8" t="s">
        <v>845</v>
      </c>
      <c r="F8" s="26">
        <v>83101000</v>
      </c>
      <c r="G8" s="26">
        <v>65918750</v>
      </c>
      <c r="H8">
        <v>45527000</v>
      </c>
      <c r="I8" t="s">
        <v>846</v>
      </c>
      <c r="J8" s="26" t="s">
        <v>8</v>
      </c>
      <c r="K8" t="s">
        <v>51</v>
      </c>
      <c r="L8" s="25" t="s">
        <v>118</v>
      </c>
      <c r="M8" s="25" t="s">
        <v>119</v>
      </c>
      <c r="N8" t="s">
        <v>309</v>
      </c>
      <c r="O8" s="5" t="s">
        <v>583</v>
      </c>
      <c r="P8" t="s">
        <v>498</v>
      </c>
      <c r="Q8" s="24" t="s">
        <v>591</v>
      </c>
    </row>
    <row r="9" spans="1:21" x14ac:dyDescent="0.25">
      <c r="A9" t="s">
        <v>466</v>
      </c>
      <c r="B9" t="s">
        <v>720</v>
      </c>
      <c r="C9" t="s">
        <v>847</v>
      </c>
      <c r="D9" t="s">
        <v>848</v>
      </c>
      <c r="E9" t="s">
        <v>849</v>
      </c>
      <c r="F9" s="26">
        <v>787715000</v>
      </c>
      <c r="G9" s="26">
        <v>486895000</v>
      </c>
      <c r="H9">
        <v>431815000</v>
      </c>
      <c r="I9" t="s">
        <v>850</v>
      </c>
      <c r="J9" s="26" t="s">
        <v>28</v>
      </c>
      <c r="K9" t="s">
        <v>56</v>
      </c>
      <c r="L9" s="25" t="s">
        <v>158</v>
      </c>
      <c r="M9" s="25" t="s">
        <v>159</v>
      </c>
      <c r="N9" t="s">
        <v>310</v>
      </c>
      <c r="O9" s="5" t="s">
        <v>543</v>
      </c>
      <c r="Q9" s="33" t="s">
        <v>578</v>
      </c>
    </row>
    <row r="10" spans="1:21" x14ac:dyDescent="0.25">
      <c r="A10" t="s">
        <v>467</v>
      </c>
      <c r="B10" t="s">
        <v>706</v>
      </c>
      <c r="C10" t="s">
        <v>851</v>
      </c>
      <c r="D10" t="s">
        <v>852</v>
      </c>
      <c r="E10" t="s">
        <v>853</v>
      </c>
      <c r="F10" s="26" t="s">
        <v>1225</v>
      </c>
      <c r="G10" s="26" t="s">
        <v>1223</v>
      </c>
      <c r="H10" t="s">
        <v>1222</v>
      </c>
      <c r="I10" t="s">
        <v>854</v>
      </c>
      <c r="J10" s="26" t="s">
        <v>18</v>
      </c>
      <c r="K10" t="s">
        <v>47</v>
      </c>
      <c r="L10" s="25" t="s">
        <v>143</v>
      </c>
      <c r="M10" s="25" t="s">
        <v>144</v>
      </c>
      <c r="N10" t="s">
        <v>311</v>
      </c>
      <c r="O10" s="5" t="s">
        <v>544</v>
      </c>
      <c r="Q10" s="24" t="s">
        <v>591</v>
      </c>
    </row>
    <row r="11" spans="1:21" x14ac:dyDescent="0.25">
      <c r="A11" t="s">
        <v>468</v>
      </c>
      <c r="B11" t="s">
        <v>703</v>
      </c>
      <c r="C11" t="s">
        <v>855</v>
      </c>
      <c r="D11" t="s">
        <v>856</v>
      </c>
      <c r="E11" t="s">
        <v>857</v>
      </c>
      <c r="F11" s="26">
        <v>53483750</v>
      </c>
      <c r="G11" s="26" t="s">
        <v>1224</v>
      </c>
      <c r="H11">
        <v>29491000</v>
      </c>
      <c r="I11" t="s">
        <v>858</v>
      </c>
      <c r="J11" s="26" t="s">
        <v>21</v>
      </c>
      <c r="K11" t="s">
        <v>51</v>
      </c>
      <c r="L11" s="25" t="s">
        <v>146</v>
      </c>
      <c r="M11" s="25" t="s">
        <v>147</v>
      </c>
      <c r="N11" t="s">
        <v>312</v>
      </c>
      <c r="O11" s="5" t="s">
        <v>499</v>
      </c>
      <c r="Q11" s="33" t="s">
        <v>578</v>
      </c>
    </row>
    <row r="12" spans="1:21" x14ac:dyDescent="0.25">
      <c r="A12" t="s">
        <v>469</v>
      </c>
      <c r="B12" t="s">
        <v>698</v>
      </c>
      <c r="C12" t="s">
        <v>859</v>
      </c>
      <c r="D12" t="s">
        <v>860</v>
      </c>
      <c r="E12" t="s">
        <v>861</v>
      </c>
      <c r="F12" s="26">
        <v>52035750</v>
      </c>
      <c r="G12" s="26">
        <v>45731500</v>
      </c>
      <c r="H12" t="s">
        <v>1226</v>
      </c>
      <c r="I12" t="s">
        <v>862</v>
      </c>
      <c r="J12" s="26" t="s">
        <v>14</v>
      </c>
      <c r="K12" t="s">
        <v>48</v>
      </c>
      <c r="L12" s="25" t="s">
        <v>133</v>
      </c>
      <c r="M12" s="25" t="s">
        <v>134</v>
      </c>
      <c r="N12" t="s">
        <v>313</v>
      </c>
      <c r="O12" s="5" t="s">
        <v>553</v>
      </c>
      <c r="Q12" s="34" t="s">
        <v>809</v>
      </c>
    </row>
    <row r="13" spans="1:21" x14ac:dyDescent="0.25">
      <c r="A13" t="s">
        <v>470</v>
      </c>
      <c r="B13" t="s">
        <v>722</v>
      </c>
      <c r="C13" t="s">
        <v>863</v>
      </c>
      <c r="D13" t="s">
        <v>864</v>
      </c>
      <c r="E13" t="s">
        <v>865</v>
      </c>
      <c r="F13" s="26">
        <v>1248145000</v>
      </c>
      <c r="G13" s="26">
        <v>1323950000</v>
      </c>
      <c r="H13">
        <v>713527500</v>
      </c>
      <c r="I13" t="s">
        <v>866</v>
      </c>
      <c r="J13" s="26" t="s">
        <v>4</v>
      </c>
      <c r="K13" t="s">
        <v>52</v>
      </c>
      <c r="L13" s="25" t="s">
        <v>152</v>
      </c>
      <c r="M13" s="25" t="s">
        <v>153</v>
      </c>
      <c r="N13" t="s">
        <v>314</v>
      </c>
      <c r="O13" s="5" t="s">
        <v>500</v>
      </c>
      <c r="P13" t="s">
        <v>584</v>
      </c>
      <c r="Q13" s="33" t="s">
        <v>578</v>
      </c>
    </row>
    <row r="14" spans="1:21" x14ac:dyDescent="0.25">
      <c r="A14" t="s">
        <v>471</v>
      </c>
      <c r="B14" t="s">
        <v>691</v>
      </c>
      <c r="C14" t="s">
        <v>867</v>
      </c>
      <c r="D14" t="s">
        <v>868</v>
      </c>
      <c r="E14" t="s">
        <v>869</v>
      </c>
      <c r="F14" s="26">
        <v>745772500</v>
      </c>
      <c r="G14" s="26">
        <v>651237500</v>
      </c>
      <c r="H14">
        <v>427085000</v>
      </c>
      <c r="I14" t="s">
        <v>870</v>
      </c>
      <c r="J14" s="26" t="s">
        <v>7</v>
      </c>
      <c r="K14" t="s">
        <v>45</v>
      </c>
      <c r="L14" s="25" t="s">
        <v>116</v>
      </c>
      <c r="M14" s="25" t="s">
        <v>117</v>
      </c>
      <c r="N14" t="s">
        <v>315</v>
      </c>
      <c r="O14" s="5" t="s">
        <v>605</v>
      </c>
      <c r="Q14" s="33" t="s">
        <v>578</v>
      </c>
    </row>
    <row r="15" spans="1:21" x14ac:dyDescent="0.25">
      <c r="A15" t="s">
        <v>472</v>
      </c>
      <c r="B15" t="s">
        <v>687</v>
      </c>
      <c r="C15" t="s">
        <v>871</v>
      </c>
      <c r="D15" t="s">
        <v>872</v>
      </c>
      <c r="E15" t="s">
        <v>873</v>
      </c>
      <c r="F15" s="26">
        <v>2131000000</v>
      </c>
      <c r="G15" s="26">
        <v>1166872500</v>
      </c>
      <c r="H15">
        <v>1224867500</v>
      </c>
      <c r="I15" t="s">
        <v>874</v>
      </c>
      <c r="J15" s="26" t="s">
        <v>17</v>
      </c>
      <c r="K15" t="s">
        <v>44</v>
      </c>
      <c r="L15" s="25" t="s">
        <v>141</v>
      </c>
      <c r="M15" s="25">
        <v>36</v>
      </c>
      <c r="N15" t="s">
        <v>316</v>
      </c>
      <c r="O15" s="5" t="s">
        <v>744</v>
      </c>
      <c r="Q15" s="37" t="s">
        <v>587</v>
      </c>
    </row>
    <row r="16" spans="1:21" x14ac:dyDescent="0.25">
      <c r="A16" t="s">
        <v>473</v>
      </c>
      <c r="B16" t="s">
        <v>699</v>
      </c>
      <c r="C16" t="s">
        <v>875</v>
      </c>
      <c r="D16" t="s">
        <v>876</v>
      </c>
      <c r="E16" t="s">
        <v>877</v>
      </c>
      <c r="F16" s="26">
        <v>83244750</v>
      </c>
      <c r="G16" s="26" t="s">
        <v>1227</v>
      </c>
      <c r="H16">
        <v>48285750</v>
      </c>
      <c r="I16" t="s">
        <v>878</v>
      </c>
      <c r="J16" s="26" t="s">
        <v>33</v>
      </c>
      <c r="K16" t="s">
        <v>48</v>
      </c>
      <c r="L16" s="25" t="s">
        <v>169</v>
      </c>
      <c r="M16" s="25" t="s">
        <v>170</v>
      </c>
      <c r="N16" t="s">
        <v>317</v>
      </c>
      <c r="O16" s="5" t="s">
        <v>545</v>
      </c>
      <c r="Q16" s="38" t="s">
        <v>550</v>
      </c>
    </row>
    <row r="17" spans="1:17" x14ac:dyDescent="0.25">
      <c r="A17" t="s">
        <v>474</v>
      </c>
      <c r="B17" t="s">
        <v>712</v>
      </c>
      <c r="C17" t="s">
        <v>879</v>
      </c>
      <c r="D17" t="s">
        <v>880</v>
      </c>
      <c r="E17" t="s">
        <v>881</v>
      </c>
      <c r="F17" s="26">
        <v>868610000</v>
      </c>
      <c r="G17" s="26">
        <v>522097500</v>
      </c>
      <c r="H17">
        <v>505105000</v>
      </c>
      <c r="I17" t="s">
        <v>882</v>
      </c>
      <c r="J17" s="26" t="s">
        <v>29</v>
      </c>
      <c r="K17" t="s">
        <v>46</v>
      </c>
      <c r="L17" s="25" t="s">
        <v>140</v>
      </c>
      <c r="M17" s="25" t="s">
        <v>160</v>
      </c>
      <c r="N17" t="s">
        <v>318</v>
      </c>
      <c r="O17" s="5" t="s">
        <v>546</v>
      </c>
      <c r="Q17" s="23" t="s">
        <v>573</v>
      </c>
    </row>
    <row r="18" spans="1:17" x14ac:dyDescent="0.25">
      <c r="A18" t="s">
        <v>475</v>
      </c>
      <c r="B18" t="s">
        <v>692</v>
      </c>
      <c r="C18" t="s">
        <v>883</v>
      </c>
      <c r="D18" t="s">
        <v>884</v>
      </c>
      <c r="E18" t="s">
        <v>885</v>
      </c>
      <c r="F18" s="26">
        <v>496205000</v>
      </c>
      <c r="G18" s="26">
        <v>231295000</v>
      </c>
      <c r="H18">
        <v>290747500</v>
      </c>
      <c r="I18" t="s">
        <v>886</v>
      </c>
      <c r="J18" s="26" t="s">
        <v>31</v>
      </c>
      <c r="K18" t="s">
        <v>45</v>
      </c>
      <c r="L18" s="25" t="s">
        <v>163</v>
      </c>
      <c r="M18" s="25" t="s">
        <v>164</v>
      </c>
      <c r="N18" t="s">
        <v>319</v>
      </c>
      <c r="O18" s="5" t="s">
        <v>547</v>
      </c>
      <c r="P18" s="1" t="s">
        <v>548</v>
      </c>
      <c r="Q18" s="15" t="s">
        <v>579</v>
      </c>
    </row>
    <row r="19" spans="1:17" x14ac:dyDescent="0.25">
      <c r="A19" t="s">
        <v>476</v>
      </c>
      <c r="B19" t="s">
        <v>713</v>
      </c>
      <c r="C19" t="s">
        <v>887</v>
      </c>
      <c r="D19" t="s">
        <v>888</v>
      </c>
      <c r="E19" t="s">
        <v>889</v>
      </c>
      <c r="F19" s="26">
        <v>67279500000</v>
      </c>
      <c r="G19" s="26">
        <v>70700250000</v>
      </c>
      <c r="H19">
        <v>40271250000</v>
      </c>
      <c r="I19" t="s">
        <v>890</v>
      </c>
      <c r="J19" s="26" t="s">
        <v>30</v>
      </c>
      <c r="K19" t="s">
        <v>46</v>
      </c>
      <c r="L19" s="25" t="s">
        <v>161</v>
      </c>
      <c r="M19" s="25" t="s">
        <v>162</v>
      </c>
      <c r="N19" t="s">
        <v>320</v>
      </c>
      <c r="O19" s="5" t="s">
        <v>501</v>
      </c>
      <c r="Q19" s="23" t="s">
        <v>573</v>
      </c>
    </row>
    <row r="20" spans="1:17" x14ac:dyDescent="0.25">
      <c r="A20" t="s">
        <v>477</v>
      </c>
      <c r="B20" t="s">
        <v>714</v>
      </c>
      <c r="C20" t="s">
        <v>891</v>
      </c>
      <c r="D20" t="s">
        <v>892</v>
      </c>
      <c r="E20" t="s">
        <v>893</v>
      </c>
      <c r="F20" s="26">
        <v>503530000</v>
      </c>
      <c r="G20" s="26">
        <v>533672500</v>
      </c>
      <c r="H20">
        <v>309555000</v>
      </c>
      <c r="I20" t="s">
        <v>894</v>
      </c>
      <c r="J20" s="26" t="s">
        <v>40</v>
      </c>
      <c r="K20" t="s">
        <v>46</v>
      </c>
      <c r="L20" s="25" t="s">
        <v>182</v>
      </c>
      <c r="M20" s="25" t="s">
        <v>183</v>
      </c>
      <c r="N20" t="s">
        <v>321</v>
      </c>
      <c r="O20" s="5" t="s">
        <v>502</v>
      </c>
      <c r="Q20" s="30" t="s">
        <v>577</v>
      </c>
    </row>
    <row r="21" spans="1:17" x14ac:dyDescent="0.25">
      <c r="A21" t="s">
        <v>478</v>
      </c>
      <c r="B21" t="s">
        <v>696</v>
      </c>
      <c r="C21" t="s">
        <v>895</v>
      </c>
      <c r="D21" t="s">
        <v>896</v>
      </c>
      <c r="E21" t="s">
        <v>897</v>
      </c>
      <c r="F21" s="26">
        <v>100997250</v>
      </c>
      <c r="G21" s="26">
        <v>59705750</v>
      </c>
      <c r="H21" t="s">
        <v>1228</v>
      </c>
      <c r="I21" t="s">
        <v>898</v>
      </c>
      <c r="J21" s="26" t="s">
        <v>26</v>
      </c>
      <c r="K21" t="s">
        <v>43</v>
      </c>
      <c r="L21" s="25" t="s">
        <v>154</v>
      </c>
      <c r="M21" s="25" t="s">
        <v>155</v>
      </c>
      <c r="N21" t="s">
        <v>322</v>
      </c>
      <c r="O21" s="5" t="s">
        <v>549</v>
      </c>
      <c r="Q21" s="33" t="s">
        <v>578</v>
      </c>
    </row>
    <row r="22" spans="1:17" x14ac:dyDescent="0.25">
      <c r="A22" t="s">
        <v>479</v>
      </c>
      <c r="B22" t="s">
        <v>700</v>
      </c>
      <c r="C22" t="s">
        <v>899</v>
      </c>
      <c r="D22" t="s">
        <v>900</v>
      </c>
      <c r="E22" t="s">
        <v>901</v>
      </c>
      <c r="F22" s="26">
        <v>66189000</v>
      </c>
      <c r="G22" s="26">
        <v>61990500</v>
      </c>
      <c r="H22">
        <v>40718250</v>
      </c>
      <c r="I22" t="s">
        <v>902</v>
      </c>
      <c r="J22" s="26" t="s">
        <v>27</v>
      </c>
      <c r="K22" t="s">
        <v>48</v>
      </c>
      <c r="L22" s="25" t="s">
        <v>156</v>
      </c>
      <c r="M22" s="25" t="s">
        <v>157</v>
      </c>
      <c r="N22" t="s">
        <v>323</v>
      </c>
      <c r="O22" s="5" t="s">
        <v>747</v>
      </c>
      <c r="Q22" s="37" t="s">
        <v>587</v>
      </c>
    </row>
    <row r="23" spans="1:17" x14ac:dyDescent="0.25">
      <c r="A23" t="s">
        <v>480</v>
      </c>
      <c r="B23" t="s">
        <v>707</v>
      </c>
      <c r="C23" t="s">
        <v>903</v>
      </c>
      <c r="D23" t="s">
        <v>904</v>
      </c>
      <c r="E23" t="s">
        <v>905</v>
      </c>
      <c r="F23" s="26">
        <v>129906000</v>
      </c>
      <c r="G23" s="26" t="s">
        <v>1229</v>
      </c>
      <c r="H23">
        <v>80191000</v>
      </c>
      <c r="I23" t="s">
        <v>906</v>
      </c>
      <c r="J23" s="26" t="s">
        <v>6</v>
      </c>
      <c r="K23" t="s">
        <v>47</v>
      </c>
      <c r="L23" s="25" t="s">
        <v>114</v>
      </c>
      <c r="M23" s="25" t="s">
        <v>115</v>
      </c>
      <c r="N23" t="s">
        <v>324</v>
      </c>
      <c r="O23" s="5" t="s">
        <v>503</v>
      </c>
      <c r="Q23" s="24" t="s">
        <v>591</v>
      </c>
    </row>
    <row r="24" spans="1:17" x14ac:dyDescent="0.25">
      <c r="A24" t="s">
        <v>481</v>
      </c>
      <c r="B24" t="s">
        <v>697</v>
      </c>
      <c r="C24" t="s">
        <v>907</v>
      </c>
      <c r="D24" t="s">
        <v>908</v>
      </c>
      <c r="E24" t="s">
        <v>909</v>
      </c>
      <c r="F24" s="26">
        <v>127580000</v>
      </c>
      <c r="G24" s="26">
        <v>90916000</v>
      </c>
      <c r="H24" t="s">
        <v>1230</v>
      </c>
      <c r="I24" t="s">
        <v>910</v>
      </c>
      <c r="J24" s="26" t="s">
        <v>10</v>
      </c>
      <c r="K24" t="s">
        <v>43</v>
      </c>
      <c r="L24" s="25" t="s">
        <v>120</v>
      </c>
      <c r="M24" s="25" t="s">
        <v>121</v>
      </c>
      <c r="N24" t="s">
        <v>325</v>
      </c>
      <c r="O24" s="5" t="s">
        <v>605</v>
      </c>
      <c r="Q24" s="33" t="s">
        <v>578</v>
      </c>
    </row>
    <row r="25" spans="1:17" x14ac:dyDescent="0.25">
      <c r="A25" t="s">
        <v>482</v>
      </c>
      <c r="B25" t="s">
        <v>693</v>
      </c>
      <c r="C25" t="s">
        <v>911</v>
      </c>
      <c r="D25" t="s">
        <v>912</v>
      </c>
      <c r="E25" t="s">
        <v>913</v>
      </c>
      <c r="F25" s="26">
        <v>843262500</v>
      </c>
      <c r="G25" s="26">
        <v>738457500</v>
      </c>
      <c r="H25">
        <v>529182500</v>
      </c>
      <c r="I25" t="s">
        <v>914</v>
      </c>
      <c r="J25" s="26" t="s">
        <v>32</v>
      </c>
      <c r="K25" t="s">
        <v>45</v>
      </c>
      <c r="L25" s="25" t="s">
        <v>167</v>
      </c>
      <c r="M25" s="25" t="s">
        <v>168</v>
      </c>
      <c r="N25" t="s">
        <v>326</v>
      </c>
      <c r="O25" s="5" t="s">
        <v>745</v>
      </c>
      <c r="Q25" s="33" t="s">
        <v>578</v>
      </c>
    </row>
    <row r="26" spans="1:17" x14ac:dyDescent="0.25">
      <c r="A26" t="s">
        <v>483</v>
      </c>
      <c r="B26" t="s">
        <v>723</v>
      </c>
      <c r="C26" t="s">
        <v>915</v>
      </c>
      <c r="D26" t="s">
        <v>916</v>
      </c>
      <c r="E26" t="s">
        <v>917</v>
      </c>
      <c r="F26" s="26">
        <v>428065000</v>
      </c>
      <c r="G26" s="26">
        <v>395082500</v>
      </c>
      <c r="H26">
        <v>271267500</v>
      </c>
      <c r="I26" t="s">
        <v>918</v>
      </c>
      <c r="J26" s="26" t="s">
        <v>12</v>
      </c>
      <c r="K26" t="s">
        <v>52</v>
      </c>
      <c r="L26" s="25" t="s">
        <v>129</v>
      </c>
      <c r="M26" s="25" t="s">
        <v>130</v>
      </c>
      <c r="N26" t="s">
        <v>327</v>
      </c>
      <c r="O26" s="5" t="s">
        <v>605</v>
      </c>
      <c r="Q26" s="33" t="s">
        <v>578</v>
      </c>
    </row>
    <row r="27" spans="1:17" x14ac:dyDescent="0.25">
      <c r="A27" t="s">
        <v>484</v>
      </c>
      <c r="B27" t="s">
        <v>701</v>
      </c>
      <c r="C27" t="s">
        <v>919</v>
      </c>
      <c r="D27" t="s">
        <v>920</v>
      </c>
      <c r="E27" t="s">
        <v>921</v>
      </c>
      <c r="F27" s="26" t="s">
        <v>1233</v>
      </c>
      <c r="G27" s="26" t="s">
        <v>1232</v>
      </c>
      <c r="H27" t="s">
        <v>1231</v>
      </c>
      <c r="I27" t="s">
        <v>922</v>
      </c>
      <c r="J27" s="26">
        <v>0</v>
      </c>
      <c r="K27" t="s">
        <v>48</v>
      </c>
      <c r="L27" s="25" t="s">
        <v>127</v>
      </c>
      <c r="M27" s="25" t="s">
        <v>128</v>
      </c>
      <c r="N27" t="s">
        <v>328</v>
      </c>
      <c r="O27" s="5" t="s">
        <v>748</v>
      </c>
      <c r="Q27" s="38" t="s">
        <v>550</v>
      </c>
    </row>
    <row r="28" spans="1:17" x14ac:dyDescent="0.25">
      <c r="A28" t="s">
        <v>485</v>
      </c>
      <c r="B28" t="s">
        <v>708</v>
      </c>
      <c r="C28" t="s">
        <v>923</v>
      </c>
      <c r="D28" t="s">
        <v>924</v>
      </c>
      <c r="E28" t="s">
        <v>925</v>
      </c>
      <c r="F28" s="26">
        <v>261640000</v>
      </c>
      <c r="G28" s="26">
        <v>181680000</v>
      </c>
      <c r="H28">
        <v>169005000</v>
      </c>
      <c r="I28" t="s">
        <v>926</v>
      </c>
      <c r="J28" s="26" t="s">
        <v>39</v>
      </c>
      <c r="K28" t="s">
        <v>47</v>
      </c>
      <c r="L28" s="25" t="s">
        <v>180</v>
      </c>
      <c r="M28" s="25" t="s">
        <v>181</v>
      </c>
      <c r="N28" t="s">
        <v>329</v>
      </c>
      <c r="O28" s="5" t="s">
        <v>504</v>
      </c>
      <c r="Q28" s="24" t="s">
        <v>591</v>
      </c>
    </row>
    <row r="29" spans="1:17" x14ac:dyDescent="0.25">
      <c r="A29" t="s">
        <v>486</v>
      </c>
      <c r="B29" t="s">
        <v>690</v>
      </c>
      <c r="C29" t="s">
        <v>927</v>
      </c>
      <c r="D29" t="s">
        <v>928</v>
      </c>
      <c r="E29" t="s">
        <v>929</v>
      </c>
      <c r="F29" s="26">
        <v>156695000</v>
      </c>
      <c r="G29" s="26">
        <v>192400000</v>
      </c>
      <c r="H29">
        <v>101942250</v>
      </c>
      <c r="I29" t="s">
        <v>930</v>
      </c>
      <c r="J29" s="26" t="s">
        <v>22</v>
      </c>
      <c r="K29" t="s">
        <v>49</v>
      </c>
      <c r="L29" s="25" t="s">
        <v>148</v>
      </c>
      <c r="M29" s="25" t="s">
        <v>149</v>
      </c>
      <c r="N29" t="s">
        <v>330</v>
      </c>
      <c r="O29" s="5" t="s">
        <v>542</v>
      </c>
      <c r="Q29" s="33" t="s">
        <v>578</v>
      </c>
    </row>
    <row r="30" spans="1:17" x14ac:dyDescent="0.25">
      <c r="A30" t="s">
        <v>487</v>
      </c>
      <c r="B30" t="s">
        <v>704</v>
      </c>
      <c r="C30" t="s">
        <v>931</v>
      </c>
      <c r="D30" t="s">
        <v>932</v>
      </c>
      <c r="E30" t="s">
        <v>933</v>
      </c>
      <c r="F30" s="26">
        <v>55649750</v>
      </c>
      <c r="G30" s="26">
        <v>32689250</v>
      </c>
      <c r="H30">
        <v>36263500</v>
      </c>
      <c r="I30" t="s">
        <v>934</v>
      </c>
      <c r="J30" s="26" t="s">
        <v>41</v>
      </c>
      <c r="K30" t="s">
        <v>51</v>
      </c>
      <c r="L30" s="25" t="s">
        <v>184</v>
      </c>
      <c r="M30" s="25" t="s">
        <v>185</v>
      </c>
      <c r="N30" t="s">
        <v>331</v>
      </c>
      <c r="O30" s="5" t="s">
        <v>605</v>
      </c>
      <c r="Q30" s="33" t="s">
        <v>578</v>
      </c>
    </row>
    <row r="31" spans="1:17" x14ac:dyDescent="0.25">
      <c r="A31" t="s">
        <v>488</v>
      </c>
      <c r="B31" t="s">
        <v>715</v>
      </c>
      <c r="C31" t="s">
        <v>935</v>
      </c>
      <c r="D31" t="s">
        <v>936</v>
      </c>
      <c r="E31" t="s">
        <v>937</v>
      </c>
      <c r="F31" s="26">
        <v>325922500</v>
      </c>
      <c r="G31" s="26">
        <v>327087500</v>
      </c>
      <c r="H31">
        <v>213477500</v>
      </c>
      <c r="I31" t="s">
        <v>938</v>
      </c>
      <c r="J31" s="26" t="s">
        <v>5</v>
      </c>
      <c r="K31" t="s">
        <v>46</v>
      </c>
      <c r="L31" s="25" t="s">
        <v>112</v>
      </c>
      <c r="M31" s="25" t="s">
        <v>113</v>
      </c>
      <c r="N31" t="s">
        <v>332</v>
      </c>
      <c r="O31" s="5" t="s">
        <v>582</v>
      </c>
      <c r="Q31" s="23" t="s">
        <v>573</v>
      </c>
    </row>
    <row r="32" spans="1:17" x14ac:dyDescent="0.25">
      <c r="A32" t="s">
        <v>489</v>
      </c>
      <c r="B32" t="s">
        <v>705</v>
      </c>
      <c r="C32" t="s">
        <v>939</v>
      </c>
      <c r="D32" t="s">
        <v>940</v>
      </c>
      <c r="E32" t="s">
        <v>941</v>
      </c>
      <c r="F32" s="26">
        <v>254642500</v>
      </c>
      <c r="G32" s="26">
        <v>192767500</v>
      </c>
      <c r="H32">
        <v>168007500</v>
      </c>
      <c r="I32" t="s">
        <v>942</v>
      </c>
      <c r="J32" s="26" t="s">
        <v>19</v>
      </c>
      <c r="K32" t="s">
        <v>51</v>
      </c>
      <c r="L32" s="25" t="s">
        <v>145</v>
      </c>
      <c r="M32" s="25">
        <v>44</v>
      </c>
      <c r="N32" t="s">
        <v>333</v>
      </c>
      <c r="O32" s="5" t="s">
        <v>505</v>
      </c>
      <c r="Q32" s="33" t="s">
        <v>578</v>
      </c>
    </row>
    <row r="33" spans="1:17" x14ac:dyDescent="0.25">
      <c r="A33" t="s">
        <v>490</v>
      </c>
      <c r="B33" t="s">
        <v>709</v>
      </c>
      <c r="C33" t="s">
        <v>943</v>
      </c>
      <c r="D33" t="s">
        <v>944</v>
      </c>
      <c r="E33" t="s">
        <v>945</v>
      </c>
      <c r="F33" s="26">
        <v>8902700000</v>
      </c>
      <c r="G33" s="26">
        <v>6103025000</v>
      </c>
      <c r="H33">
        <v>5899800000</v>
      </c>
      <c r="I33" t="s">
        <v>946</v>
      </c>
      <c r="J33" s="26" t="s">
        <v>9</v>
      </c>
      <c r="K33" t="s">
        <v>47</v>
      </c>
      <c r="L33" s="25" t="s">
        <v>165</v>
      </c>
      <c r="M33" s="25" t="s">
        <v>166</v>
      </c>
      <c r="N33" t="s">
        <v>334</v>
      </c>
      <c r="O33" s="5" t="s">
        <v>506</v>
      </c>
      <c r="Q33" s="37" t="s">
        <v>587</v>
      </c>
    </row>
    <row r="34" spans="1:17" x14ac:dyDescent="0.25">
      <c r="A34" t="s">
        <v>491</v>
      </c>
      <c r="B34" t="s">
        <v>710</v>
      </c>
      <c r="C34" t="s">
        <v>947</v>
      </c>
      <c r="D34" t="s">
        <v>948</v>
      </c>
      <c r="E34" t="s">
        <v>949</v>
      </c>
      <c r="F34" s="26">
        <v>70760500</v>
      </c>
      <c r="G34" s="26">
        <v>57978000</v>
      </c>
      <c r="H34" t="s">
        <v>1234</v>
      </c>
      <c r="I34" t="s">
        <v>950</v>
      </c>
      <c r="J34" s="26" t="s">
        <v>16</v>
      </c>
      <c r="K34" t="s">
        <v>47</v>
      </c>
      <c r="L34" s="25" t="s">
        <v>138</v>
      </c>
      <c r="M34" s="25" t="s">
        <v>139</v>
      </c>
      <c r="N34" t="s">
        <v>335</v>
      </c>
      <c r="O34" s="5" t="s">
        <v>605</v>
      </c>
      <c r="Q34" s="33" t="s">
        <v>578</v>
      </c>
    </row>
    <row r="35" spans="1:17" x14ac:dyDescent="0.25">
      <c r="A35" t="s">
        <v>492</v>
      </c>
      <c r="B35" t="s">
        <v>689</v>
      </c>
      <c r="C35" t="s">
        <v>951</v>
      </c>
      <c r="D35" t="s">
        <v>952</v>
      </c>
      <c r="E35" t="s">
        <v>953</v>
      </c>
      <c r="F35" s="26">
        <v>355287500</v>
      </c>
      <c r="G35" s="26">
        <v>105876000</v>
      </c>
      <c r="H35">
        <v>236357500</v>
      </c>
      <c r="I35" t="s">
        <v>954</v>
      </c>
      <c r="J35" s="26" t="s">
        <v>35</v>
      </c>
      <c r="K35" t="s">
        <v>57</v>
      </c>
      <c r="L35" s="25" t="s">
        <v>173</v>
      </c>
      <c r="M35" s="25" t="s">
        <v>174</v>
      </c>
      <c r="N35" t="s">
        <v>336</v>
      </c>
      <c r="O35" s="5" t="s">
        <v>605</v>
      </c>
      <c r="Q35" s="33" t="s">
        <v>578</v>
      </c>
    </row>
    <row r="36" spans="1:17" x14ac:dyDescent="0.25">
      <c r="A36" t="s">
        <v>493</v>
      </c>
      <c r="B36" t="s">
        <v>716</v>
      </c>
      <c r="C36" t="s">
        <v>955</v>
      </c>
      <c r="D36" t="s">
        <v>956</v>
      </c>
      <c r="E36" t="s">
        <v>957</v>
      </c>
      <c r="F36" s="26">
        <v>141455000</v>
      </c>
      <c r="G36" s="26">
        <v>120700000</v>
      </c>
      <c r="H36">
        <v>94533250</v>
      </c>
      <c r="I36" t="s">
        <v>958</v>
      </c>
      <c r="J36" s="26" t="s">
        <v>42</v>
      </c>
      <c r="K36" t="s">
        <v>46</v>
      </c>
      <c r="L36" s="25" t="s">
        <v>135</v>
      </c>
      <c r="M36" s="25" t="s">
        <v>186</v>
      </c>
      <c r="N36" t="s">
        <v>337</v>
      </c>
      <c r="O36" s="5" t="s">
        <v>507</v>
      </c>
      <c r="Q36" s="30" t="s">
        <v>577</v>
      </c>
    </row>
    <row r="37" spans="1:17" x14ac:dyDescent="0.25">
      <c r="A37" t="s">
        <v>494</v>
      </c>
      <c r="B37" t="s">
        <v>717</v>
      </c>
      <c r="C37" t="s">
        <v>959</v>
      </c>
      <c r="D37" t="s">
        <v>960</v>
      </c>
      <c r="E37" t="s">
        <v>961</v>
      </c>
      <c r="F37" s="58">
        <v>2303500000000000</v>
      </c>
      <c r="G37" s="58">
        <v>2033600000000000</v>
      </c>
      <c r="H37" s="55">
        <v>1.55273E+16</v>
      </c>
      <c r="I37" t="s">
        <v>962</v>
      </c>
      <c r="J37" s="26" t="s">
        <v>15</v>
      </c>
      <c r="K37" t="s">
        <v>46</v>
      </c>
      <c r="L37" s="25" t="s">
        <v>136</v>
      </c>
      <c r="M37" s="25" t="s">
        <v>137</v>
      </c>
      <c r="N37" t="s">
        <v>338</v>
      </c>
      <c r="O37" s="5" t="s">
        <v>552</v>
      </c>
      <c r="Q37" s="23" t="s">
        <v>573</v>
      </c>
    </row>
    <row r="38" spans="1:17" x14ac:dyDescent="0.25">
      <c r="A38" t="s">
        <v>495</v>
      </c>
      <c r="B38" t="s">
        <v>718</v>
      </c>
      <c r="C38" t="s">
        <v>963</v>
      </c>
      <c r="D38" t="s">
        <v>964</v>
      </c>
      <c r="E38" t="s">
        <v>965</v>
      </c>
      <c r="F38" s="26">
        <v>919115000</v>
      </c>
      <c r="G38" s="26">
        <v>1004852500</v>
      </c>
      <c r="H38">
        <v>621890000</v>
      </c>
      <c r="I38" t="s">
        <v>966</v>
      </c>
      <c r="J38" s="26" t="s">
        <v>13</v>
      </c>
      <c r="K38" t="s">
        <v>46</v>
      </c>
      <c r="L38" s="25" t="s">
        <v>131</v>
      </c>
      <c r="M38" s="25" t="s">
        <v>132</v>
      </c>
      <c r="N38" t="s">
        <v>339</v>
      </c>
      <c r="O38" s="5" t="s">
        <v>508</v>
      </c>
      <c r="Q38" s="36" t="s">
        <v>581</v>
      </c>
    </row>
    <row r="39" spans="1:17" x14ac:dyDescent="0.25">
      <c r="A39" t="s">
        <v>496</v>
      </c>
      <c r="B39" t="s">
        <v>688</v>
      </c>
      <c r="C39" t="s">
        <v>967</v>
      </c>
      <c r="D39" t="s">
        <v>968</v>
      </c>
      <c r="E39" t="s">
        <v>969</v>
      </c>
      <c r="F39" s="26">
        <v>130650000</v>
      </c>
      <c r="G39" s="26">
        <v>77926250</v>
      </c>
      <c r="H39">
        <v>88597250</v>
      </c>
      <c r="I39" t="s">
        <v>970</v>
      </c>
      <c r="J39" s="26" t="s">
        <v>11</v>
      </c>
      <c r="K39" t="s">
        <v>44</v>
      </c>
      <c r="L39" s="25" t="s">
        <v>122</v>
      </c>
      <c r="M39" s="25" t="s">
        <v>123</v>
      </c>
      <c r="N39" t="s">
        <v>340</v>
      </c>
      <c r="O39" s="5" t="s">
        <v>551</v>
      </c>
      <c r="Q39" s="15" t="s">
        <v>579</v>
      </c>
    </row>
    <row r="40" spans="1:17" x14ac:dyDescent="0.25">
      <c r="L40" s="25"/>
      <c r="M40" s="25"/>
      <c r="Q40" s="6"/>
    </row>
    <row r="41" spans="1:17" x14ac:dyDescent="0.25">
      <c r="A41" s="21" t="s">
        <v>1264</v>
      </c>
    </row>
    <row r="42" spans="1:17" x14ac:dyDescent="0.25">
      <c r="A42" s="20" t="s">
        <v>806</v>
      </c>
      <c r="B42" s="20" t="s">
        <v>724</v>
      </c>
      <c r="C42" t="s">
        <v>1246</v>
      </c>
      <c r="D42" s="20" t="s">
        <v>43</v>
      </c>
      <c r="E42" s="20" t="s">
        <v>43</v>
      </c>
      <c r="F42" s="27" t="s">
        <v>1254</v>
      </c>
      <c r="G42" s="27">
        <v>16349500</v>
      </c>
      <c r="H42" s="20">
        <v>0</v>
      </c>
      <c r="I42" s="20" t="s">
        <v>43</v>
      </c>
      <c r="J42" s="27" t="s">
        <v>602</v>
      </c>
      <c r="K42" s="20" t="s">
        <v>43</v>
      </c>
      <c r="L42" s="27" t="s">
        <v>604</v>
      </c>
      <c r="M42" s="27" t="s">
        <v>182</v>
      </c>
      <c r="N42" s="20" t="s">
        <v>971</v>
      </c>
      <c r="O42" s="18" t="s">
        <v>603</v>
      </c>
      <c r="P42" s="20"/>
      <c r="Q42" s="33" t="s">
        <v>578</v>
      </c>
    </row>
    <row r="43" spans="1:17" x14ac:dyDescent="0.25">
      <c r="A43" s="20" t="s">
        <v>807</v>
      </c>
      <c r="B43" s="20" t="s">
        <v>725</v>
      </c>
      <c r="C43" s="20" t="s">
        <v>972</v>
      </c>
      <c r="D43" s="20" t="s">
        <v>43</v>
      </c>
      <c r="E43" s="20" t="s">
        <v>43</v>
      </c>
      <c r="F43" s="27" t="s">
        <v>1255</v>
      </c>
      <c r="G43" s="27">
        <v>21312000</v>
      </c>
      <c r="H43" s="20">
        <v>0</v>
      </c>
      <c r="I43" s="20" t="s">
        <v>43</v>
      </c>
      <c r="J43" s="27" t="s">
        <v>608</v>
      </c>
      <c r="K43" s="20" t="s">
        <v>51</v>
      </c>
      <c r="L43" s="27" t="s">
        <v>606</v>
      </c>
      <c r="M43" s="27" t="s">
        <v>607</v>
      </c>
      <c r="N43" s="20" t="s">
        <v>973</v>
      </c>
      <c r="O43" s="18" t="s">
        <v>605</v>
      </c>
      <c r="P43" s="20"/>
      <c r="Q43" s="33" t="s">
        <v>578</v>
      </c>
    </row>
    <row r="44" spans="1:17" x14ac:dyDescent="0.25">
      <c r="A44" s="20" t="s">
        <v>808</v>
      </c>
      <c r="B44" s="20" t="s">
        <v>726</v>
      </c>
      <c r="C44" t="s">
        <v>1247</v>
      </c>
      <c r="D44" s="20" t="s">
        <v>43</v>
      </c>
      <c r="E44" s="20" t="s">
        <v>43</v>
      </c>
      <c r="F44" s="27" t="s">
        <v>1256</v>
      </c>
      <c r="G44" s="27">
        <v>88508750</v>
      </c>
      <c r="H44" s="20">
        <v>0</v>
      </c>
      <c r="I44" s="20" t="s">
        <v>43</v>
      </c>
      <c r="J44" s="27" t="s">
        <v>609</v>
      </c>
      <c r="K44" s="20" t="s">
        <v>43</v>
      </c>
      <c r="L44" s="27" t="s">
        <v>610</v>
      </c>
      <c r="M44" s="27" t="s">
        <v>611</v>
      </c>
      <c r="N44" s="20" t="s">
        <v>974</v>
      </c>
      <c r="O44" s="18" t="s">
        <v>612</v>
      </c>
      <c r="P44" s="20"/>
      <c r="Q44" s="33" t="s">
        <v>578</v>
      </c>
    </row>
    <row r="45" spans="1:17" x14ac:dyDescent="0.25">
      <c r="A45" s="20" t="s">
        <v>601</v>
      </c>
      <c r="B45" s="20" t="s">
        <v>727</v>
      </c>
      <c r="C45" s="20" t="s">
        <v>975</v>
      </c>
      <c r="D45" s="20" t="s">
        <v>43</v>
      </c>
      <c r="E45" s="20" t="s">
        <v>43</v>
      </c>
      <c r="F45" s="27" t="s">
        <v>1257</v>
      </c>
      <c r="G45" s="27" t="s">
        <v>1258</v>
      </c>
      <c r="H45" s="20">
        <v>0</v>
      </c>
      <c r="I45" s="20" t="s">
        <v>43</v>
      </c>
      <c r="J45" s="27" t="s">
        <v>617</v>
      </c>
      <c r="K45" s="20" t="s">
        <v>46</v>
      </c>
      <c r="L45" s="27" t="s">
        <v>613</v>
      </c>
      <c r="M45" s="27" t="s">
        <v>614</v>
      </c>
      <c r="N45" s="20" t="s">
        <v>976</v>
      </c>
      <c r="O45" s="18" t="s">
        <v>616</v>
      </c>
      <c r="P45" s="20"/>
      <c r="Q45" s="36" t="s">
        <v>581</v>
      </c>
    </row>
    <row r="47" spans="1:17" x14ac:dyDescent="0.25">
      <c r="A47" s="21" t="s">
        <v>1265</v>
      </c>
    </row>
    <row r="48" spans="1:17" x14ac:dyDescent="0.25">
      <c r="A48" t="s">
        <v>749</v>
      </c>
      <c r="B48" s="8" t="s">
        <v>750</v>
      </c>
      <c r="C48">
        <v>0</v>
      </c>
      <c r="D48">
        <v>0</v>
      </c>
      <c r="E48" t="s">
        <v>43</v>
      </c>
      <c r="F48" s="26">
        <v>66018000</v>
      </c>
      <c r="G48" s="26">
        <v>0</v>
      </c>
      <c r="H48">
        <v>0</v>
      </c>
      <c r="I48" s="20" t="s">
        <v>43</v>
      </c>
      <c r="J48" s="51" t="s">
        <v>30</v>
      </c>
      <c r="K48" t="s">
        <v>46</v>
      </c>
      <c r="L48" s="26" t="s">
        <v>751</v>
      </c>
      <c r="M48" s="26" t="s">
        <v>752</v>
      </c>
      <c r="N48" t="s">
        <v>753</v>
      </c>
      <c r="O48" s="5" t="s">
        <v>754</v>
      </c>
      <c r="Q48" s="23" t="s">
        <v>573</v>
      </c>
    </row>
    <row r="49" spans="1:24" x14ac:dyDescent="0.25">
      <c r="A49" t="s">
        <v>755</v>
      </c>
      <c r="B49" s="8" t="s">
        <v>756</v>
      </c>
      <c r="C49">
        <v>0</v>
      </c>
      <c r="D49">
        <v>0</v>
      </c>
      <c r="E49" t="s">
        <v>43</v>
      </c>
      <c r="F49" s="26" t="s">
        <v>1259</v>
      </c>
      <c r="G49" s="26">
        <v>0</v>
      </c>
      <c r="H49">
        <v>0</v>
      </c>
      <c r="I49" s="20" t="s">
        <v>43</v>
      </c>
      <c r="J49" s="59" t="s">
        <v>1261</v>
      </c>
      <c r="K49" t="s">
        <v>43</v>
      </c>
      <c r="L49" s="26" t="s">
        <v>757</v>
      </c>
      <c r="M49" s="26" t="s">
        <v>758</v>
      </c>
      <c r="N49" t="s">
        <v>759</v>
      </c>
      <c r="O49" s="5" t="s">
        <v>760</v>
      </c>
      <c r="Q49" s="38" t="s">
        <v>550</v>
      </c>
    </row>
    <row r="50" spans="1:24" x14ac:dyDescent="0.25">
      <c r="A50" t="s">
        <v>761</v>
      </c>
      <c r="B50" s="8" t="s">
        <v>762</v>
      </c>
      <c r="C50">
        <v>0</v>
      </c>
      <c r="D50">
        <v>0</v>
      </c>
      <c r="E50" t="s">
        <v>43</v>
      </c>
      <c r="F50" s="26">
        <v>16610000</v>
      </c>
      <c r="G50" s="26">
        <v>0</v>
      </c>
      <c r="H50">
        <v>0</v>
      </c>
      <c r="I50" s="20" t="s">
        <v>43</v>
      </c>
      <c r="J50" s="51" t="s">
        <v>763</v>
      </c>
      <c r="K50" t="s">
        <v>43</v>
      </c>
      <c r="L50" s="26" t="s">
        <v>764</v>
      </c>
      <c r="M50" s="26" t="s">
        <v>765</v>
      </c>
      <c r="N50" t="s">
        <v>766</v>
      </c>
      <c r="O50" s="5" t="s">
        <v>767</v>
      </c>
      <c r="Q50" s="33" t="s">
        <v>578</v>
      </c>
    </row>
    <row r="51" spans="1:24" x14ac:dyDescent="0.25">
      <c r="A51" t="s">
        <v>768</v>
      </c>
      <c r="B51" s="8" t="s">
        <v>769</v>
      </c>
      <c r="C51">
        <v>0</v>
      </c>
      <c r="D51">
        <v>0</v>
      </c>
      <c r="E51" t="s">
        <v>43</v>
      </c>
      <c r="F51" s="26" t="s">
        <v>1260</v>
      </c>
      <c r="G51" s="26">
        <v>0</v>
      </c>
      <c r="H51">
        <v>0</v>
      </c>
      <c r="I51" s="20" t="s">
        <v>43</v>
      </c>
      <c r="J51" s="51" t="s">
        <v>770</v>
      </c>
      <c r="K51" t="s">
        <v>43</v>
      </c>
      <c r="L51" s="26" t="s">
        <v>771</v>
      </c>
      <c r="M51" s="26" t="s">
        <v>772</v>
      </c>
      <c r="N51" t="s">
        <v>773</v>
      </c>
      <c r="O51" s="5" t="s">
        <v>805</v>
      </c>
      <c r="Q51" s="33" t="s">
        <v>578</v>
      </c>
    </row>
    <row r="52" spans="1:24" x14ac:dyDescent="0.25">
      <c r="A52" t="s">
        <v>774</v>
      </c>
      <c r="B52" s="8" t="s">
        <v>775</v>
      </c>
      <c r="C52">
        <v>0</v>
      </c>
      <c r="D52">
        <v>0</v>
      </c>
      <c r="E52" t="s">
        <v>43</v>
      </c>
      <c r="F52" s="26">
        <v>9955600</v>
      </c>
      <c r="G52" s="26">
        <v>0</v>
      </c>
      <c r="H52">
        <v>0</v>
      </c>
      <c r="I52" s="20" t="s">
        <v>43</v>
      </c>
      <c r="J52" s="51" t="s">
        <v>32</v>
      </c>
      <c r="K52" t="s">
        <v>47</v>
      </c>
      <c r="L52" s="26" t="s">
        <v>776</v>
      </c>
      <c r="M52" s="26" t="s">
        <v>777</v>
      </c>
      <c r="N52" t="s">
        <v>778</v>
      </c>
      <c r="O52" s="5" t="s">
        <v>779</v>
      </c>
      <c r="Q52" s="33" t="s">
        <v>578</v>
      </c>
    </row>
    <row r="55" spans="1:24" ht="121.5" customHeight="1" x14ac:dyDescent="0.25">
      <c r="J55" s="45" t="s">
        <v>1266</v>
      </c>
      <c r="K55" s="44" t="s">
        <v>1267</v>
      </c>
      <c r="L55" s="44" t="s">
        <v>1272</v>
      </c>
    </row>
    <row r="56" spans="1:24" x14ac:dyDescent="0.25">
      <c r="D56" s="8"/>
      <c r="E56" s="60"/>
      <c r="F56" s="8"/>
    </row>
    <row r="57" spans="1:24" x14ac:dyDescent="0.25">
      <c r="A57" s="4" t="s">
        <v>1268</v>
      </c>
      <c r="D57" s="8"/>
      <c r="E57" s="60"/>
      <c r="F57" s="8"/>
      <c r="G57" s="61"/>
    </row>
    <row r="58" spans="1:24" x14ac:dyDescent="0.25">
      <c r="A58" t="s">
        <v>1269</v>
      </c>
      <c r="D58" s="8"/>
      <c r="E58" s="60"/>
      <c r="F58" s="8"/>
      <c r="G58" s="61"/>
      <c r="L58" s="46"/>
      <c r="N58" s="5"/>
      <c r="O58"/>
      <c r="V58" s="4"/>
    </row>
    <row r="59" spans="1:24" x14ac:dyDescent="0.25">
      <c r="A59" t="s">
        <v>1270</v>
      </c>
      <c r="D59" s="8"/>
      <c r="E59" s="60"/>
      <c r="F59" s="8"/>
      <c r="G59" s="61"/>
      <c r="L59" s="49"/>
      <c r="N59" s="5"/>
      <c r="O59"/>
    </row>
    <row r="60" spans="1:24" x14ac:dyDescent="0.25">
      <c r="A60" t="s">
        <v>1271</v>
      </c>
      <c r="L60" s="46"/>
      <c r="N60" s="5"/>
      <c r="O60"/>
      <c r="X60" s="16"/>
    </row>
    <row r="61" spans="1:24" x14ac:dyDescent="0.25">
      <c r="L61" s="46"/>
      <c r="N61" s="5"/>
      <c r="O61"/>
      <c r="X61" s="16"/>
    </row>
    <row r="62" spans="1:24" x14ac:dyDescent="0.25">
      <c r="L62" s="46"/>
      <c r="N62" s="5"/>
      <c r="O62"/>
      <c r="X62" s="16"/>
    </row>
    <row r="63" spans="1:24" x14ac:dyDescent="0.25">
      <c r="L63" s="46"/>
      <c r="N63" s="5"/>
      <c r="O63"/>
      <c r="X63" s="16"/>
    </row>
    <row r="64" spans="1:24" x14ac:dyDescent="0.25">
      <c r="L64" s="46"/>
      <c r="N64" s="5"/>
      <c r="O64"/>
      <c r="W64" s="8"/>
      <c r="X64" s="16"/>
    </row>
    <row r="65" spans="12:24" x14ac:dyDescent="0.25">
      <c r="L65" s="46"/>
      <c r="N65" s="5"/>
      <c r="O65"/>
      <c r="X65" s="16"/>
    </row>
    <row r="66" spans="12:24" x14ac:dyDescent="0.25">
      <c r="L66" s="46"/>
      <c r="N66" s="5"/>
      <c r="O66"/>
      <c r="X66" s="16"/>
    </row>
    <row r="67" spans="12:24" x14ac:dyDescent="0.25">
      <c r="L67" s="47"/>
      <c r="N67" s="5"/>
      <c r="O67"/>
      <c r="X67" s="16"/>
    </row>
    <row r="68" spans="12:24" x14ac:dyDescent="0.25">
      <c r="L68" s="47"/>
      <c r="N68" s="5"/>
      <c r="O68"/>
      <c r="X68" s="16"/>
    </row>
    <row r="69" spans="12:24" x14ac:dyDescent="0.25">
      <c r="L69" s="47"/>
      <c r="N69" s="5"/>
      <c r="O69"/>
    </row>
    <row r="70" spans="12:24" x14ac:dyDescent="0.25">
      <c r="L70" s="47"/>
      <c r="N70" s="5"/>
      <c r="O70"/>
      <c r="X70" s="16"/>
    </row>
    <row r="71" spans="12:24" x14ac:dyDescent="0.25">
      <c r="L71" s="47"/>
      <c r="N71" s="5"/>
      <c r="O71"/>
      <c r="X71" s="16"/>
    </row>
    <row r="72" spans="12:24" x14ac:dyDescent="0.25">
      <c r="L72" s="47"/>
      <c r="N72" s="5"/>
      <c r="O72"/>
    </row>
    <row r="73" spans="12:24" x14ac:dyDescent="0.25">
      <c r="N73" s="5"/>
      <c r="O73"/>
    </row>
    <row r="74" spans="12:24" x14ac:dyDescent="0.25">
      <c r="L74" s="48"/>
      <c r="N74" s="5"/>
      <c r="O74"/>
      <c r="X74" s="10"/>
    </row>
    <row r="75" spans="12:24" x14ac:dyDescent="0.25">
      <c r="L75" s="25"/>
      <c r="N75" s="5"/>
      <c r="O75"/>
    </row>
    <row r="76" spans="12:24" x14ac:dyDescent="0.25">
      <c r="L76" s="25"/>
      <c r="N76" s="5"/>
      <c r="O76"/>
    </row>
    <row r="77" spans="12:24" x14ac:dyDescent="0.25">
      <c r="L77" s="25"/>
      <c r="N77" s="5"/>
      <c r="O77"/>
    </row>
    <row r="78" spans="12:24" x14ac:dyDescent="0.25">
      <c r="L78" s="25"/>
      <c r="N78" s="5"/>
      <c r="O78"/>
    </row>
    <row r="79" spans="12:24" x14ac:dyDescent="0.25">
      <c r="L79" s="25"/>
      <c r="N79" s="5"/>
      <c r="O79"/>
    </row>
    <row r="80" spans="12:24" x14ac:dyDescent="0.25">
      <c r="L80" s="25"/>
      <c r="N80" s="5"/>
      <c r="O80"/>
    </row>
    <row r="81" spans="1:15" x14ac:dyDescent="0.25">
      <c r="A81" s="3"/>
      <c r="L81" s="25"/>
      <c r="N81" s="5"/>
      <c r="O81"/>
    </row>
    <row r="82" spans="1:15" x14ac:dyDescent="0.25">
      <c r="L82" s="25"/>
      <c r="N82" s="5"/>
      <c r="O82"/>
    </row>
    <row r="83" spans="1:15" x14ac:dyDescent="0.25">
      <c r="L83" s="25"/>
      <c r="N83" s="5"/>
      <c r="O83"/>
    </row>
    <row r="84" spans="1:15" x14ac:dyDescent="0.25">
      <c r="L84" s="25"/>
      <c r="N84" s="5"/>
      <c r="O84"/>
    </row>
    <row r="85" spans="1:15" x14ac:dyDescent="0.25">
      <c r="L85" s="25"/>
      <c r="N85" s="5"/>
      <c r="O85"/>
    </row>
    <row r="86" spans="1:15" x14ac:dyDescent="0.25">
      <c r="L86" s="25"/>
      <c r="N86" s="5"/>
      <c r="O86"/>
    </row>
    <row r="87" spans="1:15" x14ac:dyDescent="0.25">
      <c r="L87" s="25"/>
      <c r="N87" s="5"/>
      <c r="O87"/>
    </row>
    <row r="88" spans="1:15" x14ac:dyDescent="0.25">
      <c r="L88" s="25"/>
      <c r="N88" s="5"/>
      <c r="O88"/>
    </row>
    <row r="89" spans="1:15" x14ac:dyDescent="0.25">
      <c r="L89" s="25"/>
      <c r="N89" s="5"/>
      <c r="O89"/>
    </row>
    <row r="90" spans="1:15" x14ac:dyDescent="0.25">
      <c r="L90" s="25"/>
      <c r="N90" s="5"/>
      <c r="O90"/>
    </row>
    <row r="91" spans="1:15" x14ac:dyDescent="0.25">
      <c r="L91" s="25"/>
      <c r="N91" s="5"/>
      <c r="O91"/>
    </row>
    <row r="92" spans="1:15" x14ac:dyDescent="0.25">
      <c r="L92" s="25"/>
      <c r="N92" s="5"/>
      <c r="O92"/>
    </row>
    <row r="93" spans="1:15" x14ac:dyDescent="0.25">
      <c r="L93" s="25"/>
      <c r="N93" s="5"/>
      <c r="O93"/>
    </row>
    <row r="94" spans="1:15" x14ac:dyDescent="0.25">
      <c r="L94" s="25"/>
      <c r="N94" s="5"/>
      <c r="O94"/>
    </row>
    <row r="95" spans="1:15" x14ac:dyDescent="0.25">
      <c r="L95" s="25"/>
      <c r="N95" s="5"/>
      <c r="O95"/>
    </row>
    <row r="96" spans="1:15" x14ac:dyDescent="0.25">
      <c r="L96" s="25"/>
      <c r="N96" s="5"/>
      <c r="O96"/>
    </row>
    <row r="97" spans="1:15" x14ac:dyDescent="0.25">
      <c r="L97" s="25"/>
      <c r="N97" s="5"/>
      <c r="O97"/>
    </row>
    <row r="98" spans="1:15" x14ac:dyDescent="0.25">
      <c r="L98" s="25"/>
      <c r="N98" s="5"/>
      <c r="O98"/>
    </row>
    <row r="99" spans="1:15" x14ac:dyDescent="0.25">
      <c r="A99" s="3"/>
      <c r="L99" s="25"/>
      <c r="M99" s="25"/>
    </row>
    <row r="100" spans="1:15" x14ac:dyDescent="0.25">
      <c r="L100" s="25"/>
      <c r="M100" s="25"/>
    </row>
    <row r="101" spans="1:15" x14ac:dyDescent="0.25">
      <c r="L101" s="25"/>
      <c r="M101" s="25"/>
    </row>
    <row r="102" spans="1:15" x14ac:dyDescent="0.25">
      <c r="L102" s="25"/>
      <c r="M102" s="25"/>
    </row>
    <row r="103" spans="1:15" x14ac:dyDescent="0.25">
      <c r="L103" s="25"/>
      <c r="M103" s="25"/>
    </row>
    <row r="104" spans="1:15" x14ac:dyDescent="0.25">
      <c r="L104" s="25"/>
      <c r="M104" s="25"/>
    </row>
    <row r="105" spans="1:15" x14ac:dyDescent="0.25">
      <c r="L105" s="25"/>
      <c r="M105" s="25"/>
    </row>
    <row r="106" spans="1:15" x14ac:dyDescent="0.25">
      <c r="L106" s="25"/>
      <c r="M106" s="25"/>
    </row>
    <row r="107" spans="1:15" x14ac:dyDescent="0.25">
      <c r="L107" s="25"/>
      <c r="M107" s="25"/>
    </row>
    <row r="108" spans="1:15" x14ac:dyDescent="0.25">
      <c r="L108" s="25"/>
      <c r="M108" s="25"/>
    </row>
    <row r="109" spans="1:15" x14ac:dyDescent="0.25">
      <c r="L109" s="25"/>
      <c r="M109" s="25"/>
    </row>
    <row r="110" spans="1:15" x14ac:dyDescent="0.25">
      <c r="L110" s="25"/>
      <c r="M110" s="25"/>
    </row>
    <row r="111" spans="1:15" x14ac:dyDescent="0.25">
      <c r="L111" s="25"/>
      <c r="M111" s="25"/>
    </row>
    <row r="112" spans="1:15" x14ac:dyDescent="0.25">
      <c r="L112" s="25"/>
      <c r="M112" s="25"/>
    </row>
    <row r="113" spans="2:13" x14ac:dyDescent="0.25">
      <c r="L113" s="25"/>
      <c r="M113" s="25"/>
    </row>
    <row r="114" spans="2:13" x14ac:dyDescent="0.25">
      <c r="L114" s="25"/>
      <c r="M114" s="25"/>
    </row>
    <row r="115" spans="2:13" x14ac:dyDescent="0.25">
      <c r="L115" s="25"/>
      <c r="M115" s="25"/>
    </row>
    <row r="116" spans="2:13" x14ac:dyDescent="0.25">
      <c r="L116" s="25"/>
      <c r="M116" s="25"/>
    </row>
    <row r="117" spans="2:13" x14ac:dyDescent="0.25">
      <c r="L117" s="25"/>
      <c r="M117" s="25"/>
    </row>
    <row r="118" spans="2:13" x14ac:dyDescent="0.25">
      <c r="B118" t="s">
        <v>2</v>
      </c>
      <c r="L118" s="25"/>
      <c r="M118" s="25"/>
    </row>
  </sheetData>
  <sortState ref="A2:Q39">
    <sortCondition ref="D2:D39"/>
  </sortState>
  <conditionalFormatting sqref="B42">
    <cfRule type="duplicateValues" dxfId="15" priority="12"/>
  </conditionalFormatting>
  <conditionalFormatting sqref="B43">
    <cfRule type="duplicateValues" dxfId="14" priority="11"/>
  </conditionalFormatting>
  <conditionalFormatting sqref="B44">
    <cfRule type="duplicateValues" dxfId="13" priority="9"/>
  </conditionalFormatting>
  <conditionalFormatting sqref="A47">
    <cfRule type="duplicateValues" dxfId="12" priority="8"/>
  </conditionalFormatting>
  <conditionalFormatting sqref="A47">
    <cfRule type="duplicateValues" dxfId="11" priority="7"/>
  </conditionalFormatting>
  <conditionalFormatting sqref="A47">
    <cfRule type="duplicateValues" dxfId="10" priority="6"/>
  </conditionalFormatting>
  <conditionalFormatting sqref="A41">
    <cfRule type="duplicateValues" dxfId="9" priority="5"/>
  </conditionalFormatting>
  <conditionalFormatting sqref="A41">
    <cfRule type="duplicateValues" dxfId="8" priority="4"/>
  </conditionalFormatting>
  <conditionalFormatting sqref="A41">
    <cfRule type="duplicateValues" dxfId="7" priority="3"/>
  </conditionalFormatting>
  <conditionalFormatting sqref="U1:U1048576 A40:A1048576">
    <cfRule type="duplicateValues" dxfId="6" priority="2"/>
  </conditionalFormatting>
  <conditionalFormatting sqref="A2:A39">
    <cfRule type="duplicateValues" dxfId="5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7"/>
  <sheetViews>
    <sheetView zoomScale="77" zoomScaleNormal="77" workbookViewId="0">
      <selection activeCell="E6" sqref="E6"/>
    </sheetView>
  </sheetViews>
  <sheetFormatPr baseColWidth="10" defaultRowHeight="15" x14ac:dyDescent="0.25"/>
  <cols>
    <col min="1" max="1" width="15.85546875" customWidth="1"/>
    <col min="2" max="2" width="15.28515625" customWidth="1"/>
    <col min="3" max="3" width="19.28515625" customWidth="1"/>
    <col min="4" max="4" width="27.7109375" customWidth="1"/>
    <col min="5" max="5" width="21.42578125" customWidth="1"/>
    <col min="6" max="6" width="15.28515625" customWidth="1"/>
    <col min="7" max="7" width="17.42578125" style="26" customWidth="1"/>
    <col min="8" max="8" width="18" style="26" customWidth="1"/>
    <col min="9" max="9" width="17" customWidth="1"/>
    <col min="10" max="10" width="18" style="26" customWidth="1"/>
    <col min="11" max="11" width="18" customWidth="1"/>
    <col min="12" max="12" width="19" style="26" customWidth="1"/>
    <col min="13" max="13" width="19.42578125" style="26" customWidth="1"/>
    <col min="15" max="15" width="103.7109375" customWidth="1"/>
    <col min="16" max="16" width="34" style="5" customWidth="1"/>
    <col min="17" max="17" width="36.140625" customWidth="1"/>
    <col min="18" max="18" width="26" customWidth="1"/>
    <col min="19" max="19" width="18.42578125" customWidth="1"/>
    <col min="20" max="20" width="14.140625" bestFit="1" customWidth="1"/>
    <col min="21" max="21" width="13.28515625" bestFit="1" customWidth="1"/>
    <col min="33" max="33" width="22.85546875" customWidth="1"/>
  </cols>
  <sheetData>
    <row r="1" spans="1:20" x14ac:dyDescent="0.25">
      <c r="A1" s="4" t="s">
        <v>618</v>
      </c>
      <c r="B1" s="4" t="s">
        <v>619</v>
      </c>
      <c r="C1" s="4" t="s">
        <v>810</v>
      </c>
      <c r="D1" s="4" t="s">
        <v>811</v>
      </c>
      <c r="E1" s="4" t="s">
        <v>812</v>
      </c>
      <c r="F1" s="4" t="s">
        <v>0</v>
      </c>
      <c r="G1" s="56" t="s">
        <v>1</v>
      </c>
      <c r="H1" s="56" t="s">
        <v>728</v>
      </c>
      <c r="I1" s="4" t="s">
        <v>813</v>
      </c>
      <c r="J1" s="28" t="s">
        <v>817</v>
      </c>
      <c r="K1" s="4" t="s">
        <v>816</v>
      </c>
      <c r="L1" s="28" t="s">
        <v>814</v>
      </c>
      <c r="M1" s="28" t="s">
        <v>815</v>
      </c>
      <c r="N1" s="4" t="s">
        <v>303</v>
      </c>
      <c r="O1" s="21" t="s">
        <v>683</v>
      </c>
      <c r="P1" s="4" t="s">
        <v>681</v>
      </c>
      <c r="Q1" s="4" t="s">
        <v>682</v>
      </c>
    </row>
    <row r="2" spans="1:20" s="4" customFormat="1" x14ac:dyDescent="0.25">
      <c r="A2" t="s">
        <v>401</v>
      </c>
      <c r="B2" t="s">
        <v>620</v>
      </c>
      <c r="C2" t="s">
        <v>977</v>
      </c>
      <c r="D2" t="s">
        <v>978</v>
      </c>
      <c r="E2" t="s">
        <v>979</v>
      </c>
      <c r="F2">
        <v>15598400</v>
      </c>
      <c r="G2" s="26">
        <v>631860000</v>
      </c>
      <c r="H2" s="26">
        <v>594552500</v>
      </c>
      <c r="I2" t="s">
        <v>980</v>
      </c>
      <c r="J2" s="26" t="s">
        <v>65</v>
      </c>
      <c r="K2" t="s">
        <v>43</v>
      </c>
      <c r="L2" s="25" t="s">
        <v>201</v>
      </c>
      <c r="M2" s="25" t="s">
        <v>202</v>
      </c>
      <c r="N2" t="s">
        <v>341</v>
      </c>
      <c r="O2" s="5" t="s">
        <v>735</v>
      </c>
      <c r="P2" s="7" t="s">
        <v>527</v>
      </c>
      <c r="Q2" s="33" t="s">
        <v>578</v>
      </c>
      <c r="R2" s="17"/>
      <c r="S2" s="17"/>
      <c r="T2" s="17"/>
    </row>
    <row r="3" spans="1:20" x14ac:dyDescent="0.25">
      <c r="A3" t="s">
        <v>402</v>
      </c>
      <c r="B3" t="s">
        <v>621</v>
      </c>
      <c r="C3" t="s">
        <v>981</v>
      </c>
      <c r="D3" t="s">
        <v>982</v>
      </c>
      <c r="E3" t="s">
        <v>983</v>
      </c>
      <c r="F3" t="s">
        <v>1235</v>
      </c>
      <c r="G3" s="26">
        <v>171108250</v>
      </c>
      <c r="H3" s="26">
        <v>85157250</v>
      </c>
      <c r="I3" t="s">
        <v>984</v>
      </c>
      <c r="J3" s="26" t="s">
        <v>91</v>
      </c>
      <c r="K3" t="s">
        <v>57</v>
      </c>
      <c r="L3" s="25" t="s">
        <v>263</v>
      </c>
      <c r="M3" s="25" t="s">
        <v>264</v>
      </c>
      <c r="N3" t="s">
        <v>342</v>
      </c>
      <c r="O3" s="5" t="s">
        <v>564</v>
      </c>
      <c r="P3" s="8" t="s">
        <v>528</v>
      </c>
      <c r="Q3" s="30" t="s">
        <v>577</v>
      </c>
      <c r="R3" s="17"/>
      <c r="S3" s="17"/>
      <c r="T3" s="17"/>
    </row>
    <row r="4" spans="1:20" x14ac:dyDescent="0.25">
      <c r="A4" t="s">
        <v>403</v>
      </c>
      <c r="B4" t="s">
        <v>622</v>
      </c>
      <c r="C4" t="s">
        <v>985</v>
      </c>
      <c r="D4" t="s">
        <v>986</v>
      </c>
      <c r="E4" t="s">
        <v>987</v>
      </c>
      <c r="F4">
        <v>21157700</v>
      </c>
      <c r="G4" s="26">
        <v>227142500</v>
      </c>
      <c r="H4" s="26">
        <v>74352750</v>
      </c>
      <c r="I4" t="s">
        <v>988</v>
      </c>
      <c r="J4" s="26" t="s">
        <v>107</v>
      </c>
      <c r="K4" t="s">
        <v>57</v>
      </c>
      <c r="L4" s="25" t="s">
        <v>297</v>
      </c>
      <c r="M4" s="25" t="s">
        <v>298</v>
      </c>
      <c r="N4" t="s">
        <v>343</v>
      </c>
      <c r="O4" s="5" t="s">
        <v>571</v>
      </c>
      <c r="P4" t="s">
        <v>531</v>
      </c>
      <c r="Q4" s="31" t="s">
        <v>576</v>
      </c>
      <c r="R4" s="17"/>
      <c r="S4" s="17"/>
      <c r="T4" s="17"/>
    </row>
    <row r="5" spans="1:20" x14ac:dyDescent="0.25">
      <c r="A5" t="s">
        <v>404</v>
      </c>
      <c r="B5" t="s">
        <v>623</v>
      </c>
      <c r="C5" t="s">
        <v>989</v>
      </c>
      <c r="D5" t="s">
        <v>990</v>
      </c>
      <c r="E5" t="s">
        <v>991</v>
      </c>
      <c r="F5">
        <v>143747500</v>
      </c>
      <c r="G5" s="26">
        <v>729247500</v>
      </c>
      <c r="H5" s="26">
        <v>488817500</v>
      </c>
      <c r="I5" t="s">
        <v>992</v>
      </c>
      <c r="J5" s="26" t="s">
        <v>60</v>
      </c>
      <c r="K5" t="s">
        <v>110</v>
      </c>
      <c r="L5" s="25" t="s">
        <v>189</v>
      </c>
      <c r="M5" s="25" t="s">
        <v>190</v>
      </c>
      <c r="N5" t="s">
        <v>344</v>
      </c>
      <c r="O5" s="5" t="s">
        <v>529</v>
      </c>
      <c r="P5" t="s">
        <v>530</v>
      </c>
      <c r="Q5" s="15" t="s">
        <v>579</v>
      </c>
      <c r="R5" s="17"/>
      <c r="S5" s="17"/>
      <c r="T5" s="17"/>
    </row>
    <row r="6" spans="1:20" x14ac:dyDescent="0.25">
      <c r="A6" t="s">
        <v>415</v>
      </c>
      <c r="B6" t="s">
        <v>624</v>
      </c>
      <c r="C6" t="s">
        <v>993</v>
      </c>
      <c r="D6" t="s">
        <v>994</v>
      </c>
      <c r="E6" t="s">
        <v>995</v>
      </c>
      <c r="F6">
        <v>85777250</v>
      </c>
      <c r="G6" s="26">
        <v>172569250</v>
      </c>
      <c r="H6" s="26">
        <v>212465000</v>
      </c>
      <c r="I6" t="s">
        <v>996</v>
      </c>
      <c r="J6" s="26" t="s">
        <v>74</v>
      </c>
      <c r="K6" t="s">
        <v>49</v>
      </c>
      <c r="L6" s="25" t="s">
        <v>223</v>
      </c>
      <c r="M6" s="25" t="s">
        <v>224</v>
      </c>
      <c r="N6" t="s">
        <v>345</v>
      </c>
      <c r="O6" s="5" t="s">
        <v>532</v>
      </c>
      <c r="P6" t="s">
        <v>531</v>
      </c>
      <c r="Q6" s="15" t="s">
        <v>579</v>
      </c>
      <c r="R6" s="17"/>
      <c r="S6" s="17"/>
      <c r="T6" s="17"/>
    </row>
    <row r="7" spans="1:20" x14ac:dyDescent="0.25">
      <c r="A7" t="s">
        <v>430</v>
      </c>
      <c r="B7" t="s">
        <v>625</v>
      </c>
      <c r="C7" t="s">
        <v>997</v>
      </c>
      <c r="D7" t="s">
        <v>998</v>
      </c>
      <c r="E7" t="s">
        <v>999</v>
      </c>
      <c r="F7">
        <v>141683750</v>
      </c>
      <c r="G7" s="26">
        <v>188072500</v>
      </c>
      <c r="H7" s="26">
        <v>349627500</v>
      </c>
      <c r="I7" t="s">
        <v>1000</v>
      </c>
      <c r="J7" s="26" t="s">
        <v>23</v>
      </c>
      <c r="K7" t="s">
        <v>43</v>
      </c>
      <c r="L7" s="25" t="s">
        <v>251</v>
      </c>
      <c r="M7" s="25" t="s">
        <v>252</v>
      </c>
      <c r="N7" t="s">
        <v>346</v>
      </c>
      <c r="O7" s="5" t="s">
        <v>743</v>
      </c>
      <c r="P7"/>
      <c r="Q7" s="41" t="s">
        <v>588</v>
      </c>
      <c r="R7" s="17"/>
      <c r="S7" s="17"/>
      <c r="T7" s="17"/>
    </row>
    <row r="8" spans="1:20" x14ac:dyDescent="0.25">
      <c r="A8" t="s">
        <v>419</v>
      </c>
      <c r="B8" t="s">
        <v>626</v>
      </c>
      <c r="C8" t="s">
        <v>1001</v>
      </c>
      <c r="D8" t="s">
        <v>1002</v>
      </c>
      <c r="E8" t="s">
        <v>1003</v>
      </c>
      <c r="F8" t="s">
        <v>1238</v>
      </c>
      <c r="G8" s="26" t="s">
        <v>1237</v>
      </c>
      <c r="H8" s="26" t="s">
        <v>1236</v>
      </c>
      <c r="I8" t="s">
        <v>1004</v>
      </c>
      <c r="J8" s="26" t="s">
        <v>83</v>
      </c>
      <c r="K8" t="s">
        <v>54</v>
      </c>
      <c r="L8" s="25" t="s">
        <v>245</v>
      </c>
      <c r="M8" s="25" t="s">
        <v>246</v>
      </c>
      <c r="N8" t="s">
        <v>347</v>
      </c>
      <c r="O8" s="5" t="s">
        <v>533</v>
      </c>
      <c r="P8"/>
      <c r="Q8" s="13" t="s">
        <v>560</v>
      </c>
      <c r="R8" s="17"/>
      <c r="S8" s="17"/>
      <c r="T8" s="17"/>
    </row>
    <row r="9" spans="1:20" x14ac:dyDescent="0.25">
      <c r="A9" t="s">
        <v>406</v>
      </c>
      <c r="B9" t="s">
        <v>627</v>
      </c>
      <c r="C9" t="s">
        <v>1005</v>
      </c>
      <c r="D9" t="s">
        <v>1006</v>
      </c>
      <c r="E9" t="s">
        <v>1007</v>
      </c>
      <c r="F9">
        <v>127292500</v>
      </c>
      <c r="G9" s="26">
        <v>543865000</v>
      </c>
      <c r="H9" s="26">
        <v>295905000</v>
      </c>
      <c r="I9" t="s">
        <v>1008</v>
      </c>
      <c r="J9" s="26" t="s">
        <v>64</v>
      </c>
      <c r="K9" t="s">
        <v>57</v>
      </c>
      <c r="L9" s="25" t="s">
        <v>199</v>
      </c>
      <c r="M9" s="25" t="s">
        <v>200</v>
      </c>
      <c r="N9" t="s">
        <v>348</v>
      </c>
      <c r="O9" s="5" t="s">
        <v>563</v>
      </c>
      <c r="P9" t="s">
        <v>534</v>
      </c>
      <c r="Q9" s="11" t="s">
        <v>575</v>
      </c>
      <c r="R9" s="17"/>
      <c r="S9" s="17"/>
      <c r="T9" s="17"/>
    </row>
    <row r="10" spans="1:20" x14ac:dyDescent="0.25">
      <c r="A10" t="s">
        <v>431</v>
      </c>
      <c r="B10" t="s">
        <v>628</v>
      </c>
      <c r="C10" t="s">
        <v>1009</v>
      </c>
      <c r="D10" t="s">
        <v>1010</v>
      </c>
      <c r="E10" t="s">
        <v>1011</v>
      </c>
      <c r="F10">
        <v>32134000</v>
      </c>
      <c r="G10" s="26">
        <v>4125433333</v>
      </c>
      <c r="H10" s="26">
        <v>73850000</v>
      </c>
      <c r="I10" t="s">
        <v>1012</v>
      </c>
      <c r="J10" s="26" t="s">
        <v>86</v>
      </c>
      <c r="K10" t="s">
        <v>49</v>
      </c>
      <c r="L10" s="25" t="s">
        <v>253</v>
      </c>
      <c r="M10" s="25" t="s">
        <v>254</v>
      </c>
      <c r="N10" t="s">
        <v>349</v>
      </c>
      <c r="O10" s="5" t="s">
        <v>741</v>
      </c>
      <c r="P10" t="s">
        <v>509</v>
      </c>
      <c r="Q10" s="29" t="s">
        <v>557</v>
      </c>
      <c r="R10" s="17"/>
      <c r="S10" s="17"/>
      <c r="T10" s="17"/>
    </row>
    <row r="11" spans="1:20" x14ac:dyDescent="0.25">
      <c r="A11" t="s">
        <v>432</v>
      </c>
      <c r="B11" t="s">
        <v>629</v>
      </c>
      <c r="C11" t="s">
        <v>1013</v>
      </c>
      <c r="D11" t="s">
        <v>1014</v>
      </c>
      <c r="E11" t="s">
        <v>1015</v>
      </c>
      <c r="F11">
        <v>1377250000</v>
      </c>
      <c r="G11" s="26">
        <v>924537500</v>
      </c>
      <c r="H11" s="26">
        <v>3071200000</v>
      </c>
      <c r="I11" t="s">
        <v>1016</v>
      </c>
      <c r="J11" s="26" t="s">
        <v>77</v>
      </c>
      <c r="K11" t="s">
        <v>46</v>
      </c>
      <c r="L11" s="25" t="s">
        <v>229</v>
      </c>
      <c r="M11" s="25" t="s">
        <v>230</v>
      </c>
      <c r="N11" t="s">
        <v>350</v>
      </c>
      <c r="O11" s="5" t="s">
        <v>510</v>
      </c>
      <c r="P11"/>
      <c r="Q11" s="23" t="s">
        <v>573</v>
      </c>
      <c r="R11" s="17"/>
      <c r="S11" s="17"/>
      <c r="T11" s="17"/>
    </row>
    <row r="12" spans="1:20" x14ac:dyDescent="0.25">
      <c r="A12" t="s">
        <v>423</v>
      </c>
      <c r="B12" t="s">
        <v>630</v>
      </c>
      <c r="C12" t="s">
        <v>1017</v>
      </c>
      <c r="D12" t="s">
        <v>1018</v>
      </c>
      <c r="E12" t="s">
        <v>1019</v>
      </c>
      <c r="F12">
        <v>298015000</v>
      </c>
      <c r="G12" s="26">
        <v>492427500</v>
      </c>
      <c r="H12" s="26">
        <v>650642500</v>
      </c>
      <c r="I12" t="s">
        <v>1020</v>
      </c>
      <c r="J12" s="26" t="s">
        <v>68</v>
      </c>
      <c r="K12" t="s">
        <v>43</v>
      </c>
      <c r="L12" s="25" t="s">
        <v>207</v>
      </c>
      <c r="M12" s="25" t="s">
        <v>208</v>
      </c>
      <c r="N12" t="s">
        <v>351</v>
      </c>
      <c r="O12" s="5" t="s">
        <v>558</v>
      </c>
      <c r="P12"/>
      <c r="Q12" s="24" t="s">
        <v>591</v>
      </c>
      <c r="R12" s="17"/>
      <c r="S12" s="17"/>
      <c r="T12" s="17"/>
    </row>
    <row r="13" spans="1:20" x14ac:dyDescent="0.25">
      <c r="A13" t="s">
        <v>433</v>
      </c>
      <c r="B13" t="s">
        <v>631</v>
      </c>
      <c r="C13" t="s">
        <v>1021</v>
      </c>
      <c r="D13" t="s">
        <v>1022</v>
      </c>
      <c r="E13" t="s">
        <v>1023</v>
      </c>
      <c r="F13">
        <v>324492500</v>
      </c>
      <c r="G13" s="26">
        <v>418187500</v>
      </c>
      <c r="H13" s="26">
        <v>674812500</v>
      </c>
      <c r="I13" t="s">
        <v>1024</v>
      </c>
      <c r="J13" s="26" t="s">
        <v>79</v>
      </c>
      <c r="K13" t="s">
        <v>49</v>
      </c>
      <c r="L13" s="25" t="s">
        <v>235</v>
      </c>
      <c r="M13" s="25" t="s">
        <v>236</v>
      </c>
      <c r="N13" t="s">
        <v>352</v>
      </c>
      <c r="O13" s="5" t="s">
        <v>742</v>
      </c>
      <c r="P13"/>
      <c r="Q13" s="29" t="s">
        <v>557</v>
      </c>
      <c r="R13" s="17"/>
      <c r="S13" s="17"/>
      <c r="T13" s="17"/>
    </row>
    <row r="14" spans="1:20" x14ac:dyDescent="0.25">
      <c r="A14" t="s">
        <v>434</v>
      </c>
      <c r="B14" t="s">
        <v>632</v>
      </c>
      <c r="C14" t="s">
        <v>1025</v>
      </c>
      <c r="D14" t="s">
        <v>1026</v>
      </c>
      <c r="E14" t="s">
        <v>1027</v>
      </c>
      <c r="F14">
        <v>165567500</v>
      </c>
      <c r="G14" s="26">
        <v>75076750</v>
      </c>
      <c r="H14" s="26">
        <v>343340000</v>
      </c>
      <c r="I14" t="s">
        <v>1028</v>
      </c>
      <c r="J14" s="26" t="s">
        <v>109</v>
      </c>
      <c r="K14" t="s">
        <v>57</v>
      </c>
      <c r="L14" s="25" t="s">
        <v>301</v>
      </c>
      <c r="M14" s="25" t="s">
        <v>302</v>
      </c>
      <c r="N14" t="s">
        <v>353</v>
      </c>
      <c r="O14" s="5" t="s">
        <v>568</v>
      </c>
      <c r="P14" t="s">
        <v>511</v>
      </c>
      <c r="Q14" s="32" t="s">
        <v>574</v>
      </c>
      <c r="R14" s="17"/>
      <c r="S14" s="17"/>
      <c r="T14" s="17"/>
    </row>
    <row r="15" spans="1:20" x14ac:dyDescent="0.25">
      <c r="A15" t="s">
        <v>435</v>
      </c>
      <c r="B15" t="s">
        <v>633</v>
      </c>
      <c r="C15" t="s">
        <v>1029</v>
      </c>
      <c r="D15" t="s">
        <v>1030</v>
      </c>
      <c r="E15" t="s">
        <v>1031</v>
      </c>
      <c r="F15">
        <v>23275500</v>
      </c>
      <c r="G15" s="26">
        <v>24049000</v>
      </c>
      <c r="H15" s="26" t="s">
        <v>1239</v>
      </c>
      <c r="I15" t="s">
        <v>1032</v>
      </c>
      <c r="J15" s="26" t="s">
        <v>20</v>
      </c>
      <c r="K15" t="s">
        <v>53</v>
      </c>
      <c r="L15" s="25" t="s">
        <v>197</v>
      </c>
      <c r="M15" s="25" t="s">
        <v>198</v>
      </c>
      <c r="N15" t="s">
        <v>354</v>
      </c>
      <c r="O15" s="5" t="s">
        <v>512</v>
      </c>
      <c r="P15" t="s">
        <v>513</v>
      </c>
      <c r="Q15" s="13" t="s">
        <v>560</v>
      </c>
      <c r="R15" s="17"/>
      <c r="S15" s="17"/>
      <c r="T15" s="17"/>
    </row>
    <row r="16" spans="1:20" x14ac:dyDescent="0.25">
      <c r="A16" t="s">
        <v>436</v>
      </c>
      <c r="B16" t="s">
        <v>634</v>
      </c>
      <c r="C16" t="s">
        <v>1033</v>
      </c>
      <c r="D16" t="s">
        <v>1034</v>
      </c>
      <c r="E16" t="s">
        <v>1035</v>
      </c>
      <c r="F16">
        <v>225092500</v>
      </c>
      <c r="G16" s="26">
        <v>277320000</v>
      </c>
      <c r="H16" s="26">
        <v>457380000</v>
      </c>
      <c r="I16" t="s">
        <v>1036</v>
      </c>
      <c r="J16" s="26" t="s">
        <v>96</v>
      </c>
      <c r="K16" t="s">
        <v>49</v>
      </c>
      <c r="L16" s="25" t="s">
        <v>272</v>
      </c>
      <c r="M16" s="25" t="s">
        <v>273</v>
      </c>
      <c r="N16" t="s">
        <v>355</v>
      </c>
      <c r="O16" s="5" t="s">
        <v>734</v>
      </c>
      <c r="P16"/>
      <c r="Q16" s="29" t="s">
        <v>557</v>
      </c>
      <c r="R16" s="17"/>
      <c r="S16" s="17"/>
      <c r="T16" s="17"/>
    </row>
    <row r="17" spans="1:20" x14ac:dyDescent="0.25">
      <c r="A17" t="s">
        <v>437</v>
      </c>
      <c r="B17" t="s">
        <v>635</v>
      </c>
      <c r="C17" t="s">
        <v>1037</v>
      </c>
      <c r="D17" t="s">
        <v>1038</v>
      </c>
      <c r="E17" t="s">
        <v>1039</v>
      </c>
      <c r="F17">
        <v>30495250</v>
      </c>
      <c r="G17" s="26">
        <v>38784000</v>
      </c>
      <c r="H17" s="26">
        <v>61625750</v>
      </c>
      <c r="I17" t="s">
        <v>1040</v>
      </c>
      <c r="J17" s="26" t="s">
        <v>76</v>
      </c>
      <c r="K17" t="s">
        <v>53</v>
      </c>
      <c r="L17" s="25" t="s">
        <v>228</v>
      </c>
      <c r="M17" s="25" t="s">
        <v>227</v>
      </c>
      <c r="N17" t="s">
        <v>356</v>
      </c>
      <c r="O17" s="5" t="s">
        <v>514</v>
      </c>
      <c r="P17"/>
      <c r="Q17" s="29" t="s">
        <v>557</v>
      </c>
      <c r="R17" s="17"/>
      <c r="S17" s="17"/>
      <c r="T17" s="17"/>
    </row>
    <row r="18" spans="1:20" x14ac:dyDescent="0.25">
      <c r="A18" s="6" t="s">
        <v>438</v>
      </c>
      <c r="B18" s="6" t="s">
        <v>637</v>
      </c>
      <c r="C18" s="6" t="s">
        <v>1041</v>
      </c>
      <c r="D18" s="6" t="s">
        <v>1042</v>
      </c>
      <c r="E18" s="6" t="s">
        <v>1043</v>
      </c>
      <c r="F18" s="6">
        <v>177170000</v>
      </c>
      <c r="G18" s="25">
        <v>217447500</v>
      </c>
      <c r="H18" s="25">
        <v>356122500</v>
      </c>
      <c r="I18" s="6" t="s">
        <v>1044</v>
      </c>
      <c r="J18" s="25" t="s">
        <v>82</v>
      </c>
      <c r="K18" s="6" t="s">
        <v>45</v>
      </c>
      <c r="L18" s="25" t="s">
        <v>241</v>
      </c>
      <c r="M18" s="25" t="s">
        <v>242</v>
      </c>
      <c r="N18" s="6" t="s">
        <v>357</v>
      </c>
      <c r="O18" s="18" t="s">
        <v>515</v>
      </c>
      <c r="P18" s="6"/>
      <c r="Q18" s="33" t="s">
        <v>578</v>
      </c>
      <c r="R18" s="17"/>
      <c r="S18" s="17"/>
      <c r="T18" s="17"/>
    </row>
    <row r="19" spans="1:20" x14ac:dyDescent="0.25">
      <c r="A19" t="s">
        <v>439</v>
      </c>
      <c r="B19" t="s">
        <v>638</v>
      </c>
      <c r="C19" t="s">
        <v>1045</v>
      </c>
      <c r="D19" t="s">
        <v>1046</v>
      </c>
      <c r="E19" t="s">
        <v>1047</v>
      </c>
      <c r="F19">
        <v>45058750</v>
      </c>
      <c r="G19" s="26">
        <v>52635000</v>
      </c>
      <c r="H19" s="26">
        <v>88014000</v>
      </c>
      <c r="I19" t="s">
        <v>1048</v>
      </c>
      <c r="J19" s="26" t="s">
        <v>108</v>
      </c>
      <c r="K19" t="s">
        <v>49</v>
      </c>
      <c r="L19" s="25" t="s">
        <v>299</v>
      </c>
      <c r="M19" s="25" t="s">
        <v>300</v>
      </c>
      <c r="N19" t="s">
        <v>358</v>
      </c>
      <c r="O19" s="5" t="s">
        <v>685</v>
      </c>
      <c r="P19"/>
      <c r="Q19" s="29" t="s">
        <v>557</v>
      </c>
      <c r="R19" s="17"/>
      <c r="S19" s="17"/>
      <c r="T19" s="17"/>
    </row>
    <row r="20" spans="1:20" x14ac:dyDescent="0.25">
      <c r="A20" t="s">
        <v>408</v>
      </c>
      <c r="B20" t="s">
        <v>639</v>
      </c>
      <c r="C20" t="s">
        <v>1049</v>
      </c>
      <c r="D20" t="s">
        <v>1050</v>
      </c>
      <c r="E20" t="s">
        <v>1051</v>
      </c>
      <c r="F20">
        <v>166654250</v>
      </c>
      <c r="G20" s="26">
        <v>625115000</v>
      </c>
      <c r="H20" s="26">
        <v>325395000</v>
      </c>
      <c r="I20" t="s">
        <v>1052</v>
      </c>
      <c r="J20" s="26" t="s">
        <v>63</v>
      </c>
      <c r="K20" t="s">
        <v>54</v>
      </c>
      <c r="L20" s="25" t="s">
        <v>195</v>
      </c>
      <c r="M20" s="25" t="s">
        <v>196</v>
      </c>
      <c r="N20" t="s">
        <v>359</v>
      </c>
      <c r="O20" s="5" t="s">
        <v>535</v>
      </c>
      <c r="P20" s="1" t="s">
        <v>536</v>
      </c>
      <c r="Q20" s="13" t="s">
        <v>560</v>
      </c>
      <c r="R20" s="17"/>
      <c r="S20" s="17"/>
      <c r="T20" s="17"/>
    </row>
    <row r="21" spans="1:20" x14ac:dyDescent="0.25">
      <c r="A21" t="s">
        <v>405</v>
      </c>
      <c r="B21" t="s">
        <v>640</v>
      </c>
      <c r="C21" t="s">
        <v>1053</v>
      </c>
      <c r="D21" t="s">
        <v>1054</v>
      </c>
      <c r="E21" t="s">
        <v>1055</v>
      </c>
      <c r="F21">
        <v>151412500</v>
      </c>
      <c r="G21" s="26">
        <v>654010000</v>
      </c>
      <c r="H21" s="26">
        <v>291577500</v>
      </c>
      <c r="I21" t="s">
        <v>1056</v>
      </c>
      <c r="J21" s="26" t="s">
        <v>16</v>
      </c>
      <c r="K21" t="s">
        <v>57</v>
      </c>
      <c r="L21" s="25" t="s">
        <v>231</v>
      </c>
      <c r="M21" s="25" t="s">
        <v>232</v>
      </c>
      <c r="N21" t="s">
        <v>360</v>
      </c>
      <c r="O21" s="5" t="s">
        <v>567</v>
      </c>
      <c r="P21" t="s">
        <v>531</v>
      </c>
      <c r="Q21" s="11" t="s">
        <v>575</v>
      </c>
      <c r="R21" s="17"/>
      <c r="S21" s="17"/>
      <c r="T21" s="17"/>
    </row>
    <row r="22" spans="1:20" x14ac:dyDescent="0.25">
      <c r="A22" t="s">
        <v>428</v>
      </c>
      <c r="B22" t="s">
        <v>641</v>
      </c>
      <c r="C22" t="s">
        <v>1057</v>
      </c>
      <c r="D22" t="s">
        <v>1058</v>
      </c>
      <c r="E22" t="s">
        <v>1059</v>
      </c>
      <c r="F22" t="s">
        <v>1241</v>
      </c>
      <c r="G22" s="26" t="s">
        <v>1240</v>
      </c>
      <c r="H22" s="26">
        <v>74222250</v>
      </c>
      <c r="I22" t="s">
        <v>1060</v>
      </c>
      <c r="J22" s="26" t="s">
        <v>105</v>
      </c>
      <c r="K22" t="s">
        <v>54</v>
      </c>
      <c r="L22" s="25" t="s">
        <v>293</v>
      </c>
      <c r="M22" s="25" t="s">
        <v>294</v>
      </c>
      <c r="N22" t="s">
        <v>361</v>
      </c>
      <c r="O22" s="5" t="s">
        <v>733</v>
      </c>
      <c r="P22"/>
      <c r="Q22" s="35" t="s">
        <v>589</v>
      </c>
      <c r="R22" s="17"/>
      <c r="S22" s="17"/>
      <c r="T22" s="17"/>
    </row>
    <row r="23" spans="1:20" x14ac:dyDescent="0.25">
      <c r="A23" t="s">
        <v>440</v>
      </c>
      <c r="B23" t="s">
        <v>642</v>
      </c>
      <c r="C23" t="s">
        <v>1061</v>
      </c>
      <c r="D23" t="s">
        <v>1062</v>
      </c>
      <c r="E23" t="s">
        <v>1063</v>
      </c>
      <c r="F23">
        <v>881020000</v>
      </c>
      <c r="G23" s="26">
        <v>1066172500</v>
      </c>
      <c r="H23" s="26">
        <v>1689025000</v>
      </c>
      <c r="I23" t="s">
        <v>1064</v>
      </c>
      <c r="J23" s="26" t="s">
        <v>66</v>
      </c>
      <c r="K23" t="s">
        <v>49</v>
      </c>
      <c r="L23" s="25" t="s">
        <v>203</v>
      </c>
      <c r="M23" s="25" t="s">
        <v>204</v>
      </c>
      <c r="N23" t="s">
        <v>362</v>
      </c>
      <c r="O23" s="5" t="s">
        <v>605</v>
      </c>
      <c r="P23"/>
      <c r="Q23" s="33" t="s">
        <v>578</v>
      </c>
      <c r="R23" s="17"/>
      <c r="S23" s="17"/>
      <c r="T23" s="17"/>
    </row>
    <row r="24" spans="1:20" x14ac:dyDescent="0.25">
      <c r="A24" t="s">
        <v>410</v>
      </c>
      <c r="B24" t="s">
        <v>643</v>
      </c>
      <c r="C24" t="s">
        <v>1065</v>
      </c>
      <c r="D24" t="s">
        <v>1066</v>
      </c>
      <c r="E24" t="s">
        <v>1067</v>
      </c>
      <c r="F24">
        <v>43113750</v>
      </c>
      <c r="G24" s="26">
        <v>129991250</v>
      </c>
      <c r="H24" s="26">
        <v>81688250</v>
      </c>
      <c r="I24" t="s">
        <v>1068</v>
      </c>
      <c r="J24" s="26" t="s">
        <v>106</v>
      </c>
      <c r="K24" t="s">
        <v>43</v>
      </c>
      <c r="L24" s="25" t="s">
        <v>295</v>
      </c>
      <c r="M24" s="25" t="s">
        <v>296</v>
      </c>
      <c r="N24" t="s">
        <v>363</v>
      </c>
      <c r="O24" s="5" t="s">
        <v>605</v>
      </c>
      <c r="P24"/>
      <c r="Q24" s="33" t="s">
        <v>578</v>
      </c>
      <c r="R24" s="17"/>
      <c r="S24" s="17"/>
      <c r="T24" s="17"/>
    </row>
    <row r="25" spans="1:20" x14ac:dyDescent="0.25">
      <c r="A25" t="s">
        <v>409</v>
      </c>
      <c r="B25" t="s">
        <v>644</v>
      </c>
      <c r="C25" t="s">
        <v>1069</v>
      </c>
      <c r="D25" t="s">
        <v>1070</v>
      </c>
      <c r="E25" t="s">
        <v>1071</v>
      </c>
      <c r="F25">
        <v>72217500</v>
      </c>
      <c r="G25" s="26">
        <v>248927500</v>
      </c>
      <c r="H25" s="26">
        <v>136447500</v>
      </c>
      <c r="I25" t="s">
        <v>1072</v>
      </c>
      <c r="J25" s="26" t="s">
        <v>92</v>
      </c>
      <c r="K25" t="s">
        <v>57</v>
      </c>
      <c r="L25" s="25" t="s">
        <v>265</v>
      </c>
      <c r="M25" s="25" t="s">
        <v>266</v>
      </c>
      <c r="N25" t="s">
        <v>364</v>
      </c>
      <c r="O25" s="5" t="s">
        <v>572</v>
      </c>
      <c r="P25" t="s">
        <v>531</v>
      </c>
      <c r="Q25" s="31" t="s">
        <v>576</v>
      </c>
      <c r="R25" s="17"/>
      <c r="S25" s="17"/>
      <c r="T25" s="17"/>
    </row>
    <row r="26" spans="1:20" x14ac:dyDescent="0.25">
      <c r="A26" t="s">
        <v>441</v>
      </c>
      <c r="B26" t="s">
        <v>645</v>
      </c>
      <c r="C26" t="s">
        <v>1073</v>
      </c>
      <c r="D26" t="s">
        <v>1074</v>
      </c>
      <c r="E26" t="s">
        <v>1075</v>
      </c>
      <c r="F26">
        <v>132787500</v>
      </c>
      <c r="G26" s="26">
        <v>155880000</v>
      </c>
      <c r="H26" s="26">
        <v>244947500</v>
      </c>
      <c r="I26" t="s">
        <v>1076</v>
      </c>
      <c r="J26" s="26" t="s">
        <v>99</v>
      </c>
      <c r="K26" t="s">
        <v>53</v>
      </c>
      <c r="L26" s="25" t="s">
        <v>278</v>
      </c>
      <c r="M26" s="25" t="s">
        <v>279</v>
      </c>
      <c r="N26" t="s">
        <v>365</v>
      </c>
      <c r="O26" s="5" t="s">
        <v>684</v>
      </c>
      <c r="P26"/>
      <c r="Q26" s="33" t="s">
        <v>578</v>
      </c>
      <c r="R26" s="17"/>
      <c r="S26" s="17"/>
      <c r="T26" s="17"/>
    </row>
    <row r="27" spans="1:20" x14ac:dyDescent="0.25">
      <c r="A27" t="s">
        <v>442</v>
      </c>
      <c r="B27" t="s">
        <v>646</v>
      </c>
      <c r="C27" t="s">
        <v>1077</v>
      </c>
      <c r="D27" t="s">
        <v>1078</v>
      </c>
      <c r="E27" t="s">
        <v>1079</v>
      </c>
      <c r="F27">
        <v>82739000</v>
      </c>
      <c r="G27" s="26">
        <v>89329750</v>
      </c>
      <c r="H27" s="26">
        <v>150855000</v>
      </c>
      <c r="I27" t="s">
        <v>1080</v>
      </c>
      <c r="J27" s="26" t="s">
        <v>97</v>
      </c>
      <c r="K27" t="s">
        <v>53</v>
      </c>
      <c r="L27" s="25" t="s">
        <v>274</v>
      </c>
      <c r="M27" s="25" t="s">
        <v>275</v>
      </c>
      <c r="N27" t="s">
        <v>366</v>
      </c>
      <c r="O27" s="5" t="s">
        <v>517</v>
      </c>
      <c r="P27"/>
      <c r="Q27" s="13" t="s">
        <v>560</v>
      </c>
      <c r="R27" s="17"/>
      <c r="S27" s="17"/>
      <c r="T27" s="17"/>
    </row>
    <row r="28" spans="1:20" x14ac:dyDescent="0.25">
      <c r="A28" t="s">
        <v>443</v>
      </c>
      <c r="B28" t="s">
        <v>647</v>
      </c>
      <c r="C28" t="s">
        <v>1081</v>
      </c>
      <c r="D28" t="s">
        <v>1082</v>
      </c>
      <c r="E28" t="s">
        <v>1083</v>
      </c>
      <c r="F28">
        <v>55600000</v>
      </c>
      <c r="G28" s="26" t="s">
        <v>1242</v>
      </c>
      <c r="H28" s="26">
        <v>101290000</v>
      </c>
      <c r="I28" t="s">
        <v>1084</v>
      </c>
      <c r="J28" s="26" t="s">
        <v>80</v>
      </c>
      <c r="K28" t="s">
        <v>53</v>
      </c>
      <c r="L28" s="25" t="s">
        <v>237</v>
      </c>
      <c r="M28" s="25" t="s">
        <v>238</v>
      </c>
      <c r="N28" t="s">
        <v>367</v>
      </c>
      <c r="O28" s="5" t="s">
        <v>605</v>
      </c>
      <c r="P28"/>
      <c r="Q28" s="33" t="s">
        <v>578</v>
      </c>
      <c r="R28" s="17"/>
      <c r="S28" s="17"/>
      <c r="T28" s="17"/>
    </row>
    <row r="29" spans="1:20" x14ac:dyDescent="0.25">
      <c r="A29" t="s">
        <v>427</v>
      </c>
      <c r="B29" t="s">
        <v>648</v>
      </c>
      <c r="C29" t="s">
        <v>1085</v>
      </c>
      <c r="D29" t="s">
        <v>1086</v>
      </c>
      <c r="E29" t="s">
        <v>1087</v>
      </c>
      <c r="F29">
        <v>134677500</v>
      </c>
      <c r="G29" s="26">
        <v>204772500</v>
      </c>
      <c r="H29" s="26">
        <v>238740000</v>
      </c>
      <c r="I29" t="s">
        <v>1088</v>
      </c>
      <c r="J29" s="26" t="s">
        <v>104</v>
      </c>
      <c r="K29" t="s">
        <v>111</v>
      </c>
      <c r="L29" s="25" t="s">
        <v>292</v>
      </c>
      <c r="M29" s="25" t="s">
        <v>124</v>
      </c>
      <c r="N29" t="s">
        <v>368</v>
      </c>
      <c r="O29" s="5" t="s">
        <v>740</v>
      </c>
      <c r="P29" s="8"/>
      <c r="Q29" s="11" t="s">
        <v>556</v>
      </c>
      <c r="R29" s="17"/>
      <c r="S29" s="17"/>
      <c r="T29" s="17"/>
    </row>
    <row r="30" spans="1:20" x14ac:dyDescent="0.25">
      <c r="A30" t="s">
        <v>444</v>
      </c>
      <c r="B30" t="s">
        <v>649</v>
      </c>
      <c r="C30" t="s">
        <v>1089</v>
      </c>
      <c r="D30" t="s">
        <v>1090</v>
      </c>
      <c r="E30" t="s">
        <v>1091</v>
      </c>
      <c r="F30">
        <v>18566250</v>
      </c>
      <c r="G30" s="26" t="s">
        <v>1243</v>
      </c>
      <c r="H30" s="26">
        <v>32866000</v>
      </c>
      <c r="I30" t="s">
        <v>1092</v>
      </c>
      <c r="J30" s="26" t="s">
        <v>95</v>
      </c>
      <c r="K30" t="s">
        <v>49</v>
      </c>
      <c r="L30" s="25" t="s">
        <v>271</v>
      </c>
      <c r="M30" s="25" t="s">
        <v>92</v>
      </c>
      <c r="N30" t="s">
        <v>369</v>
      </c>
      <c r="O30" s="5" t="s">
        <v>741</v>
      </c>
      <c r="P30"/>
      <c r="Q30" s="29" t="s">
        <v>557</v>
      </c>
      <c r="R30" s="17"/>
      <c r="S30" s="17"/>
      <c r="T30" s="17"/>
    </row>
    <row r="31" spans="1:20" x14ac:dyDescent="0.25">
      <c r="A31" t="s">
        <v>445</v>
      </c>
      <c r="B31" t="s">
        <v>650</v>
      </c>
      <c r="C31" t="s">
        <v>1093</v>
      </c>
      <c r="D31" t="s">
        <v>1094</v>
      </c>
      <c r="E31" t="s">
        <v>1095</v>
      </c>
      <c r="F31">
        <v>96854750</v>
      </c>
      <c r="G31" s="26">
        <v>109395000</v>
      </c>
      <c r="H31" s="26">
        <v>171270000</v>
      </c>
      <c r="I31" t="s">
        <v>1096</v>
      </c>
      <c r="J31" s="26" t="s">
        <v>98</v>
      </c>
      <c r="K31" t="s">
        <v>53</v>
      </c>
      <c r="L31" s="25" t="s">
        <v>276</v>
      </c>
      <c r="M31" s="25" t="s">
        <v>277</v>
      </c>
      <c r="N31" t="s">
        <v>370</v>
      </c>
      <c r="O31" s="5" t="s">
        <v>516</v>
      </c>
      <c r="P31"/>
      <c r="Q31" s="33" t="s">
        <v>578</v>
      </c>
      <c r="R31" s="17"/>
      <c r="S31" s="17"/>
      <c r="T31" s="17"/>
    </row>
    <row r="32" spans="1:20" x14ac:dyDescent="0.25">
      <c r="A32" t="s">
        <v>413</v>
      </c>
      <c r="B32" t="s">
        <v>651</v>
      </c>
      <c r="C32" t="s">
        <v>1097</v>
      </c>
      <c r="D32" t="s">
        <v>1098</v>
      </c>
      <c r="E32" t="s">
        <v>1099</v>
      </c>
      <c r="F32">
        <v>110010250</v>
      </c>
      <c r="G32" s="26">
        <v>242697500</v>
      </c>
      <c r="H32" s="26">
        <v>194317500</v>
      </c>
      <c r="I32" t="s">
        <v>1100</v>
      </c>
      <c r="J32" s="26" t="s">
        <v>90</v>
      </c>
      <c r="K32" t="s">
        <v>57</v>
      </c>
      <c r="L32" s="25" t="s">
        <v>260</v>
      </c>
      <c r="M32" s="25" t="s">
        <v>261</v>
      </c>
      <c r="N32" t="s">
        <v>371</v>
      </c>
      <c r="O32" s="5" t="s">
        <v>537</v>
      </c>
      <c r="P32" t="s">
        <v>531</v>
      </c>
      <c r="Q32" s="31" t="s">
        <v>576</v>
      </c>
      <c r="R32" s="17"/>
      <c r="S32" s="17"/>
      <c r="T32" s="17"/>
    </row>
    <row r="33" spans="1:20" x14ac:dyDescent="0.25">
      <c r="A33" t="s">
        <v>446</v>
      </c>
      <c r="B33" t="s">
        <v>652</v>
      </c>
      <c r="C33" t="s">
        <v>1101</v>
      </c>
      <c r="D33" t="s">
        <v>1102</v>
      </c>
      <c r="E33" t="s">
        <v>1103</v>
      </c>
      <c r="F33">
        <v>223847500</v>
      </c>
      <c r="G33" s="26">
        <v>248627500</v>
      </c>
      <c r="H33" s="26">
        <v>390592500</v>
      </c>
      <c r="I33" t="s">
        <v>1104</v>
      </c>
      <c r="J33" s="26" t="s">
        <v>80</v>
      </c>
      <c r="K33" t="s">
        <v>53</v>
      </c>
      <c r="L33" s="25" t="s">
        <v>280</v>
      </c>
      <c r="M33" s="25" t="s">
        <v>281</v>
      </c>
      <c r="N33" t="s">
        <v>372</v>
      </c>
      <c r="O33" s="5" t="s">
        <v>517</v>
      </c>
      <c r="P33"/>
      <c r="Q33" s="13" t="s">
        <v>560</v>
      </c>
      <c r="R33" s="17"/>
      <c r="S33" s="17"/>
      <c r="T33" s="17"/>
    </row>
    <row r="34" spans="1:20" x14ac:dyDescent="0.25">
      <c r="A34" t="s">
        <v>447</v>
      </c>
      <c r="B34" t="s">
        <v>653</v>
      </c>
      <c r="C34" t="s">
        <v>1105</v>
      </c>
      <c r="D34" t="s">
        <v>1106</v>
      </c>
      <c r="E34" t="s">
        <v>1107</v>
      </c>
      <c r="F34">
        <v>969895000</v>
      </c>
      <c r="G34" s="26">
        <v>822980000</v>
      </c>
      <c r="H34" s="26">
        <v>1672400000</v>
      </c>
      <c r="I34" t="s">
        <v>1108</v>
      </c>
      <c r="J34" s="26" t="s">
        <v>75</v>
      </c>
      <c r="K34" t="s">
        <v>49</v>
      </c>
      <c r="L34" s="25" t="s">
        <v>225</v>
      </c>
      <c r="M34" s="25" t="s">
        <v>226</v>
      </c>
      <c r="N34" t="s">
        <v>373</v>
      </c>
      <c r="O34" s="5" t="s">
        <v>605</v>
      </c>
      <c r="P34"/>
      <c r="Q34" s="33" t="s">
        <v>578</v>
      </c>
      <c r="R34" s="17"/>
      <c r="S34" s="17"/>
      <c r="T34" s="17"/>
    </row>
    <row r="35" spans="1:20" x14ac:dyDescent="0.25">
      <c r="A35" t="s">
        <v>426</v>
      </c>
      <c r="B35" t="s">
        <v>654</v>
      </c>
      <c r="C35" t="s">
        <v>1109</v>
      </c>
      <c r="D35" t="s">
        <v>1110</v>
      </c>
      <c r="E35" t="s">
        <v>1111</v>
      </c>
      <c r="F35">
        <v>43562000</v>
      </c>
      <c r="G35" s="26">
        <v>67693000</v>
      </c>
      <c r="H35" s="26">
        <v>74426000</v>
      </c>
      <c r="I35" t="s">
        <v>1112</v>
      </c>
      <c r="J35" s="26" t="s">
        <v>73</v>
      </c>
      <c r="K35" t="s">
        <v>58</v>
      </c>
      <c r="L35" s="25" t="s">
        <v>219</v>
      </c>
      <c r="M35" s="25" t="s">
        <v>220</v>
      </c>
      <c r="N35" t="s">
        <v>374</v>
      </c>
      <c r="O35" s="5" t="s">
        <v>605</v>
      </c>
      <c r="P35"/>
      <c r="Q35" s="33" t="s">
        <v>578</v>
      </c>
      <c r="R35" s="17"/>
      <c r="S35" s="17"/>
      <c r="T35" s="17"/>
    </row>
    <row r="36" spans="1:20" x14ac:dyDescent="0.25">
      <c r="A36" t="s">
        <v>414</v>
      </c>
      <c r="B36" t="s">
        <v>655</v>
      </c>
      <c r="C36" t="s">
        <v>1113</v>
      </c>
      <c r="D36" t="s">
        <v>1114</v>
      </c>
      <c r="E36" t="s">
        <v>1115</v>
      </c>
      <c r="F36">
        <v>114534000</v>
      </c>
      <c r="G36" s="26">
        <v>234575000</v>
      </c>
      <c r="H36" s="26">
        <v>195450000</v>
      </c>
      <c r="I36" t="s">
        <v>1116</v>
      </c>
      <c r="J36" s="26" t="s">
        <v>59</v>
      </c>
      <c r="K36" t="s">
        <v>50</v>
      </c>
      <c r="L36" s="25" t="s">
        <v>187</v>
      </c>
      <c r="M36" s="25" t="s">
        <v>188</v>
      </c>
      <c r="N36" t="s">
        <v>375</v>
      </c>
      <c r="O36" s="5" t="s">
        <v>559</v>
      </c>
      <c r="P36" t="s">
        <v>538</v>
      </c>
      <c r="Q36" s="33" t="s">
        <v>578</v>
      </c>
      <c r="R36" s="17"/>
      <c r="S36" s="17"/>
      <c r="T36" s="17"/>
    </row>
    <row r="37" spans="1:20" x14ac:dyDescent="0.25">
      <c r="A37" t="s">
        <v>416</v>
      </c>
      <c r="B37" t="s">
        <v>656</v>
      </c>
      <c r="C37" t="s">
        <v>1117</v>
      </c>
      <c r="D37" t="s">
        <v>1118</v>
      </c>
      <c r="E37" t="s">
        <v>1119</v>
      </c>
      <c r="F37">
        <v>59250000</v>
      </c>
      <c r="G37" s="26">
        <v>117865000</v>
      </c>
      <c r="H37" s="26">
        <v>100970000</v>
      </c>
      <c r="I37" t="s">
        <v>1120</v>
      </c>
      <c r="J37" s="26" t="s">
        <v>89</v>
      </c>
      <c r="K37" t="s">
        <v>53</v>
      </c>
      <c r="L37" s="25" t="s">
        <v>125</v>
      </c>
      <c r="M37" s="25" t="s">
        <v>259</v>
      </c>
      <c r="N37" t="s">
        <v>376</v>
      </c>
      <c r="O37" s="5" t="s">
        <v>539</v>
      </c>
      <c r="P37"/>
      <c r="Q37" s="13" t="s">
        <v>560</v>
      </c>
      <c r="R37" s="17"/>
      <c r="S37" s="17"/>
      <c r="T37" s="17"/>
    </row>
    <row r="38" spans="1:20" x14ac:dyDescent="0.25">
      <c r="A38" t="s">
        <v>448</v>
      </c>
      <c r="B38" t="s">
        <v>657</v>
      </c>
      <c r="C38" t="s">
        <v>1121</v>
      </c>
      <c r="D38" t="s">
        <v>1122</v>
      </c>
      <c r="E38" t="s">
        <v>1123</v>
      </c>
      <c r="F38">
        <v>48989000</v>
      </c>
      <c r="G38" s="26">
        <v>65536250</v>
      </c>
      <c r="H38" s="26">
        <v>81993750</v>
      </c>
      <c r="I38" t="s">
        <v>1124</v>
      </c>
      <c r="J38" s="26" t="s">
        <v>71</v>
      </c>
      <c r="K38" t="s">
        <v>49</v>
      </c>
      <c r="L38" s="25" t="s">
        <v>215</v>
      </c>
      <c r="M38" s="25" t="s">
        <v>216</v>
      </c>
      <c r="N38" t="s">
        <v>377</v>
      </c>
      <c r="O38" s="5" t="s">
        <v>685</v>
      </c>
      <c r="P38"/>
      <c r="Q38" s="29" t="s">
        <v>557</v>
      </c>
      <c r="R38" s="17"/>
      <c r="S38" s="17"/>
      <c r="T38" s="17"/>
    </row>
    <row r="39" spans="1:20" x14ac:dyDescent="0.25">
      <c r="A39" t="s">
        <v>449</v>
      </c>
      <c r="B39" t="s">
        <v>658</v>
      </c>
      <c r="C39" t="s">
        <v>1125</v>
      </c>
      <c r="D39" t="s">
        <v>1126</v>
      </c>
      <c r="E39" t="s">
        <v>1127</v>
      </c>
      <c r="F39">
        <v>97893500</v>
      </c>
      <c r="G39" s="26">
        <v>108579500</v>
      </c>
      <c r="H39" s="26">
        <v>162270000</v>
      </c>
      <c r="I39" t="s">
        <v>1128</v>
      </c>
      <c r="J39" s="26" t="s">
        <v>24</v>
      </c>
      <c r="K39" t="s">
        <v>49</v>
      </c>
      <c r="L39" s="25" t="s">
        <v>262</v>
      </c>
      <c r="M39" s="25" t="s">
        <v>142</v>
      </c>
      <c r="N39" t="s">
        <v>378</v>
      </c>
      <c r="O39" s="5" t="s">
        <v>736</v>
      </c>
      <c r="P39" s="1" t="s">
        <v>518</v>
      </c>
      <c r="Q39" s="29" t="s">
        <v>557</v>
      </c>
      <c r="R39" s="17"/>
      <c r="S39" s="17"/>
      <c r="T39" s="17"/>
    </row>
    <row r="40" spans="1:20" x14ac:dyDescent="0.25">
      <c r="A40" s="6" t="s">
        <v>450</v>
      </c>
      <c r="B40" s="6" t="s">
        <v>659</v>
      </c>
      <c r="C40" s="6" t="s">
        <v>1129</v>
      </c>
      <c r="D40" s="6" t="s">
        <v>1130</v>
      </c>
      <c r="E40" s="6" t="s">
        <v>1131</v>
      </c>
      <c r="F40" s="6">
        <v>102234000</v>
      </c>
      <c r="G40" s="25">
        <v>120081500</v>
      </c>
      <c r="H40" s="25">
        <v>169347500</v>
      </c>
      <c r="I40" s="6" t="s">
        <v>1132</v>
      </c>
      <c r="J40" s="25" t="s">
        <v>61</v>
      </c>
      <c r="K40" s="6" t="s">
        <v>57</v>
      </c>
      <c r="L40" s="25" t="s">
        <v>191</v>
      </c>
      <c r="M40" s="25" t="s">
        <v>192</v>
      </c>
      <c r="N40" s="6" t="s">
        <v>379</v>
      </c>
      <c r="O40" s="18" t="s">
        <v>605</v>
      </c>
      <c r="P40" s="6"/>
      <c r="Q40" s="33" t="s">
        <v>578</v>
      </c>
      <c r="R40" s="17"/>
      <c r="S40" s="17"/>
      <c r="T40" s="17"/>
    </row>
    <row r="41" spans="1:20" x14ac:dyDescent="0.25">
      <c r="A41" t="s">
        <v>425</v>
      </c>
      <c r="B41" t="s">
        <v>660</v>
      </c>
      <c r="C41" t="s">
        <v>1133</v>
      </c>
      <c r="D41" t="s">
        <v>1134</v>
      </c>
      <c r="E41" t="s">
        <v>1135</v>
      </c>
      <c r="F41">
        <v>92529750</v>
      </c>
      <c r="G41" s="26">
        <v>146390500</v>
      </c>
      <c r="H41" s="26">
        <v>152920000</v>
      </c>
      <c r="I41" t="s">
        <v>1136</v>
      </c>
      <c r="J41" s="26" t="s">
        <v>100</v>
      </c>
      <c r="K41" t="s">
        <v>45</v>
      </c>
      <c r="L41" s="25" t="s">
        <v>282</v>
      </c>
      <c r="M41" s="25" t="s">
        <v>283</v>
      </c>
      <c r="N41" t="s">
        <v>380</v>
      </c>
      <c r="O41" s="5" t="s">
        <v>729</v>
      </c>
      <c r="P41"/>
      <c r="Q41" s="12" t="s">
        <v>562</v>
      </c>
      <c r="R41" s="17"/>
      <c r="S41" s="17"/>
      <c r="T41" s="17"/>
    </row>
    <row r="42" spans="1:20" x14ac:dyDescent="0.25">
      <c r="A42" t="s">
        <v>407</v>
      </c>
      <c r="B42" t="s">
        <v>661</v>
      </c>
      <c r="C42" t="s">
        <v>1137</v>
      </c>
      <c r="D42" t="s">
        <v>1138</v>
      </c>
      <c r="E42" t="s">
        <v>1139</v>
      </c>
      <c r="F42">
        <v>4262875000</v>
      </c>
      <c r="G42" s="26">
        <v>16590750000</v>
      </c>
      <c r="H42" s="26">
        <v>6989900000</v>
      </c>
      <c r="I42" t="s">
        <v>1140</v>
      </c>
      <c r="J42" s="26" t="s">
        <v>43</v>
      </c>
      <c r="K42" t="s">
        <v>47</v>
      </c>
      <c r="L42" s="25" t="s">
        <v>243</v>
      </c>
      <c r="M42" s="25" t="s">
        <v>244</v>
      </c>
      <c r="N42" t="s">
        <v>381</v>
      </c>
      <c r="O42" s="5" t="s">
        <v>737</v>
      </c>
      <c r="P42" t="s">
        <v>534</v>
      </c>
      <c r="Q42" s="11" t="s">
        <v>556</v>
      </c>
      <c r="R42" s="17"/>
      <c r="S42" s="17"/>
      <c r="T42" s="17"/>
    </row>
    <row r="43" spans="1:20" x14ac:dyDescent="0.25">
      <c r="A43" s="6" t="s">
        <v>451</v>
      </c>
      <c r="B43" s="6" t="s">
        <v>662</v>
      </c>
      <c r="C43" s="6" t="s">
        <v>1141</v>
      </c>
      <c r="D43" s="6" t="s">
        <v>1142</v>
      </c>
      <c r="E43" s="6" t="s">
        <v>1143</v>
      </c>
      <c r="F43" s="6">
        <v>638865000</v>
      </c>
      <c r="G43" s="25">
        <v>567645000</v>
      </c>
      <c r="H43" s="25">
        <v>1040495000</v>
      </c>
      <c r="I43" s="6" t="s">
        <v>1144</v>
      </c>
      <c r="J43" s="25" t="s">
        <v>69</v>
      </c>
      <c r="K43" s="6" t="s">
        <v>43</v>
      </c>
      <c r="L43" s="25" t="s">
        <v>211</v>
      </c>
      <c r="M43" s="25" t="s">
        <v>212</v>
      </c>
      <c r="N43" s="6" t="s">
        <v>382</v>
      </c>
      <c r="O43" s="18" t="s">
        <v>519</v>
      </c>
      <c r="P43" s="6"/>
      <c r="Q43" s="15" t="s">
        <v>579</v>
      </c>
      <c r="R43" s="17"/>
      <c r="S43" s="17"/>
      <c r="T43" s="17"/>
    </row>
    <row r="44" spans="1:20" x14ac:dyDescent="0.25">
      <c r="A44" t="s">
        <v>452</v>
      </c>
      <c r="B44" t="s">
        <v>663</v>
      </c>
      <c r="C44" t="s">
        <v>1145</v>
      </c>
      <c r="D44" t="s">
        <v>1146</v>
      </c>
      <c r="E44" t="s">
        <v>1147</v>
      </c>
      <c r="F44">
        <v>1041055000</v>
      </c>
      <c r="G44" s="26">
        <v>1005750000</v>
      </c>
      <c r="H44" s="26">
        <v>1690175000</v>
      </c>
      <c r="I44" t="s">
        <v>1148</v>
      </c>
      <c r="J44" s="26" t="s">
        <v>87</v>
      </c>
      <c r="K44" t="s">
        <v>49</v>
      </c>
      <c r="L44" s="25" t="s">
        <v>255</v>
      </c>
      <c r="M44" s="25" t="s">
        <v>256</v>
      </c>
      <c r="N44" t="s">
        <v>383</v>
      </c>
      <c r="O44" s="5" t="s">
        <v>605</v>
      </c>
      <c r="P44"/>
      <c r="Q44" s="33" t="s">
        <v>578</v>
      </c>
      <c r="R44" s="17"/>
      <c r="S44" s="17"/>
      <c r="T44" s="17"/>
    </row>
    <row r="45" spans="1:20" x14ac:dyDescent="0.25">
      <c r="A45" t="s">
        <v>429</v>
      </c>
      <c r="B45" t="s">
        <v>664</v>
      </c>
      <c r="C45" t="s">
        <v>1149</v>
      </c>
      <c r="D45" t="s">
        <v>1150</v>
      </c>
      <c r="E45" t="s">
        <v>1151</v>
      </c>
      <c r="F45">
        <v>1300725000</v>
      </c>
      <c r="G45" s="26">
        <v>1906075000</v>
      </c>
      <c r="H45" s="26">
        <v>2099025000</v>
      </c>
      <c r="I45" t="s">
        <v>1152</v>
      </c>
      <c r="J45" s="26" t="s">
        <v>62</v>
      </c>
      <c r="K45" t="s">
        <v>57</v>
      </c>
      <c r="L45" s="25" t="s">
        <v>193</v>
      </c>
      <c r="M45" s="25" t="s">
        <v>194</v>
      </c>
      <c r="N45" t="s">
        <v>384</v>
      </c>
      <c r="O45" s="5" t="s">
        <v>565</v>
      </c>
      <c r="P45" t="s">
        <v>511</v>
      </c>
      <c r="Q45" s="31" t="s">
        <v>576</v>
      </c>
      <c r="R45" s="17"/>
      <c r="S45" s="17"/>
      <c r="T45" s="17"/>
    </row>
    <row r="46" spans="1:20" x14ac:dyDescent="0.25">
      <c r="A46" t="s">
        <v>3</v>
      </c>
      <c r="B46" t="s">
        <v>665</v>
      </c>
      <c r="C46" t="s">
        <v>1153</v>
      </c>
      <c r="D46" t="s">
        <v>1154</v>
      </c>
      <c r="E46" t="s">
        <v>1155</v>
      </c>
      <c r="F46">
        <v>790772500</v>
      </c>
      <c r="G46" s="26">
        <v>2429100000</v>
      </c>
      <c r="H46" s="26">
        <v>1249827500</v>
      </c>
      <c r="I46" t="s">
        <v>1156</v>
      </c>
      <c r="J46" s="26" t="s">
        <v>93</v>
      </c>
      <c r="K46" t="s">
        <v>57</v>
      </c>
      <c r="L46" s="25" t="s">
        <v>267</v>
      </c>
      <c r="M46" s="25" t="s">
        <v>268</v>
      </c>
      <c r="N46" t="s">
        <v>385</v>
      </c>
      <c r="O46" s="5" t="s">
        <v>738</v>
      </c>
      <c r="P46" s="1" t="s">
        <v>540</v>
      </c>
      <c r="Q46" s="31" t="s">
        <v>576</v>
      </c>
      <c r="R46" s="17"/>
      <c r="S46" s="17"/>
      <c r="T46" s="17"/>
    </row>
    <row r="47" spans="1:20" x14ac:dyDescent="0.25">
      <c r="A47" t="s">
        <v>422</v>
      </c>
      <c r="B47" t="s">
        <v>666</v>
      </c>
      <c r="C47" t="s">
        <v>1157</v>
      </c>
      <c r="D47" t="s">
        <v>1158</v>
      </c>
      <c r="E47" t="s">
        <v>1159</v>
      </c>
      <c r="F47">
        <v>24537250</v>
      </c>
      <c r="G47" s="26">
        <v>40833000</v>
      </c>
      <c r="H47" s="26" t="s">
        <v>1244</v>
      </c>
      <c r="I47" t="s">
        <v>1160</v>
      </c>
      <c r="J47" s="26" t="s">
        <v>84</v>
      </c>
      <c r="K47" t="s">
        <v>51</v>
      </c>
      <c r="L47" s="25" t="s">
        <v>247</v>
      </c>
      <c r="M47" s="25" t="s">
        <v>248</v>
      </c>
      <c r="N47" t="s">
        <v>386</v>
      </c>
      <c r="O47" s="5" t="s">
        <v>541</v>
      </c>
      <c r="P47"/>
      <c r="Q47" s="33" t="s">
        <v>578</v>
      </c>
      <c r="R47" s="17"/>
      <c r="S47" s="17"/>
      <c r="T47" s="17"/>
    </row>
    <row r="48" spans="1:20" x14ac:dyDescent="0.25">
      <c r="A48" t="s">
        <v>453</v>
      </c>
      <c r="B48" t="s">
        <v>667</v>
      </c>
      <c r="C48" t="s">
        <v>1161</v>
      </c>
      <c r="D48" t="s">
        <v>1162</v>
      </c>
      <c r="E48" t="s">
        <v>1163</v>
      </c>
      <c r="F48">
        <v>89639250</v>
      </c>
      <c r="G48" s="26">
        <v>92520500</v>
      </c>
      <c r="H48" s="26">
        <v>138985000</v>
      </c>
      <c r="I48" t="s">
        <v>1164</v>
      </c>
      <c r="J48" s="26" t="s">
        <v>70</v>
      </c>
      <c r="K48" t="s">
        <v>49</v>
      </c>
      <c r="L48" s="25" t="s">
        <v>213</v>
      </c>
      <c r="M48" s="25" t="s">
        <v>214</v>
      </c>
      <c r="N48" t="s">
        <v>387</v>
      </c>
      <c r="O48" s="5" t="s">
        <v>520</v>
      </c>
      <c r="P48"/>
      <c r="Q48" s="33" t="s">
        <v>578</v>
      </c>
      <c r="R48" s="17"/>
      <c r="S48" s="17"/>
      <c r="T48" s="17"/>
    </row>
    <row r="49" spans="1:31" x14ac:dyDescent="0.25">
      <c r="A49" t="s">
        <v>454</v>
      </c>
      <c r="B49" t="s">
        <v>668</v>
      </c>
      <c r="C49" t="s">
        <v>1165</v>
      </c>
      <c r="D49" t="s">
        <v>1166</v>
      </c>
      <c r="E49" t="s">
        <v>1167</v>
      </c>
      <c r="F49">
        <v>1149740000</v>
      </c>
      <c r="G49" s="26">
        <v>1643200000</v>
      </c>
      <c r="H49" s="26">
        <v>1767400000</v>
      </c>
      <c r="I49" t="s">
        <v>1168</v>
      </c>
      <c r="J49" s="26" t="s">
        <v>78</v>
      </c>
      <c r="K49" t="s">
        <v>57</v>
      </c>
      <c r="L49" s="25" t="s">
        <v>233</v>
      </c>
      <c r="M49" s="25" t="s">
        <v>234</v>
      </c>
      <c r="N49" t="s">
        <v>388</v>
      </c>
      <c r="O49" s="5" t="s">
        <v>521</v>
      </c>
      <c r="P49" t="s">
        <v>522</v>
      </c>
      <c r="Q49" s="32" t="s">
        <v>574</v>
      </c>
      <c r="R49" s="17"/>
      <c r="S49" s="17"/>
      <c r="T49" s="17"/>
    </row>
    <row r="50" spans="1:31" x14ac:dyDescent="0.25">
      <c r="A50" t="s">
        <v>455</v>
      </c>
      <c r="B50" t="s">
        <v>669</v>
      </c>
      <c r="C50" t="s">
        <v>1169</v>
      </c>
      <c r="D50" t="s">
        <v>1170</v>
      </c>
      <c r="E50" t="s">
        <v>1171</v>
      </c>
      <c r="F50">
        <v>113804250</v>
      </c>
      <c r="G50" s="26">
        <v>49303250</v>
      </c>
      <c r="H50" s="26">
        <v>173297500</v>
      </c>
      <c r="I50" t="s">
        <v>1172</v>
      </c>
      <c r="J50" s="26" t="s">
        <v>67</v>
      </c>
      <c r="K50" t="s">
        <v>57</v>
      </c>
      <c r="L50" s="25" t="s">
        <v>205</v>
      </c>
      <c r="M50" s="25" t="s">
        <v>206</v>
      </c>
      <c r="N50" t="s">
        <v>389</v>
      </c>
      <c r="O50" s="5" t="s">
        <v>605</v>
      </c>
      <c r="P50"/>
      <c r="Q50" s="33" t="s">
        <v>578</v>
      </c>
      <c r="R50" s="17"/>
      <c r="S50" s="17"/>
      <c r="T50" s="17"/>
    </row>
    <row r="51" spans="1:31" x14ac:dyDescent="0.25">
      <c r="A51" t="s">
        <v>411</v>
      </c>
      <c r="B51" t="s">
        <v>670</v>
      </c>
      <c r="C51" t="s">
        <v>1173</v>
      </c>
      <c r="D51" t="s">
        <v>1174</v>
      </c>
      <c r="E51" t="s">
        <v>1175</v>
      </c>
      <c r="F51">
        <v>59675750</v>
      </c>
      <c r="G51" s="26">
        <v>160760000</v>
      </c>
      <c r="H51" s="26">
        <v>90785000</v>
      </c>
      <c r="I51" t="s">
        <v>1176</v>
      </c>
      <c r="J51" s="26" t="s">
        <v>12</v>
      </c>
      <c r="K51" t="s">
        <v>57</v>
      </c>
      <c r="L51" s="25" t="s">
        <v>221</v>
      </c>
      <c r="M51" s="25" t="s">
        <v>222</v>
      </c>
      <c r="N51" t="s">
        <v>390</v>
      </c>
      <c r="O51" s="5" t="s">
        <v>569</v>
      </c>
      <c r="P51"/>
      <c r="Q51" s="11" t="s">
        <v>575</v>
      </c>
      <c r="R51" s="17"/>
      <c r="S51" s="17"/>
      <c r="T51" s="17"/>
    </row>
    <row r="52" spans="1:31" x14ac:dyDescent="0.25">
      <c r="A52" t="s">
        <v>523</v>
      </c>
      <c r="B52" t="s">
        <v>671</v>
      </c>
      <c r="C52" t="s">
        <v>1177</v>
      </c>
      <c r="D52" t="s">
        <v>1178</v>
      </c>
      <c r="E52" t="s">
        <v>1179</v>
      </c>
      <c r="F52">
        <v>75658750</v>
      </c>
      <c r="G52" s="26">
        <v>58078000</v>
      </c>
      <c r="H52" s="26">
        <v>114797500</v>
      </c>
      <c r="I52" t="s">
        <v>1180</v>
      </c>
      <c r="J52" s="26" t="s">
        <v>88</v>
      </c>
      <c r="K52" t="s">
        <v>54</v>
      </c>
      <c r="L52" s="25" t="s">
        <v>257</v>
      </c>
      <c r="M52" s="25" t="s">
        <v>258</v>
      </c>
      <c r="N52" t="s">
        <v>391</v>
      </c>
      <c r="O52" s="5" t="s">
        <v>524</v>
      </c>
      <c r="P52" t="s">
        <v>592</v>
      </c>
      <c r="Q52" s="13" t="s">
        <v>560</v>
      </c>
      <c r="R52" s="17"/>
      <c r="S52" s="17"/>
      <c r="T52" s="17"/>
    </row>
    <row r="53" spans="1:31" x14ac:dyDescent="0.25">
      <c r="A53" t="s">
        <v>412</v>
      </c>
      <c r="B53" t="s">
        <v>672</v>
      </c>
      <c r="C53" t="s">
        <v>1181</v>
      </c>
      <c r="D53" t="s">
        <v>1182</v>
      </c>
      <c r="E53" t="s">
        <v>1183</v>
      </c>
      <c r="F53">
        <v>722317500</v>
      </c>
      <c r="G53" s="26">
        <v>1926525000</v>
      </c>
      <c r="H53" s="26">
        <v>1080525000</v>
      </c>
      <c r="I53" t="s">
        <v>1184</v>
      </c>
      <c r="J53" s="26" t="s">
        <v>85</v>
      </c>
      <c r="K53" t="s">
        <v>57</v>
      </c>
      <c r="L53" s="25" t="s">
        <v>249</v>
      </c>
      <c r="M53" s="25" t="s">
        <v>250</v>
      </c>
      <c r="N53" t="s">
        <v>392</v>
      </c>
      <c r="O53" s="5" t="s">
        <v>566</v>
      </c>
      <c r="P53" t="s">
        <v>531</v>
      </c>
      <c r="Q53" s="31" t="s">
        <v>576</v>
      </c>
      <c r="R53" s="17"/>
      <c r="S53" s="17"/>
      <c r="T53" s="17"/>
    </row>
    <row r="54" spans="1:31" x14ac:dyDescent="0.25">
      <c r="A54" t="s">
        <v>456</v>
      </c>
      <c r="B54" t="s">
        <v>673</v>
      </c>
      <c r="C54" t="s">
        <v>1185</v>
      </c>
      <c r="D54" t="s">
        <v>1186</v>
      </c>
      <c r="E54" t="s">
        <v>1187</v>
      </c>
      <c r="F54">
        <v>247175000</v>
      </c>
      <c r="G54" s="26">
        <v>191442500</v>
      </c>
      <c r="H54" s="26">
        <v>369125000</v>
      </c>
      <c r="I54" t="s">
        <v>1188</v>
      </c>
      <c r="J54" s="26" t="s">
        <v>35</v>
      </c>
      <c r="K54" t="s">
        <v>56</v>
      </c>
      <c r="L54" s="25" t="s">
        <v>209</v>
      </c>
      <c r="M54" s="25" t="s">
        <v>210</v>
      </c>
      <c r="N54" t="s">
        <v>393</v>
      </c>
      <c r="O54" s="5" t="s">
        <v>605</v>
      </c>
      <c r="P54"/>
      <c r="Q54" s="33" t="s">
        <v>578</v>
      </c>
      <c r="R54" s="17"/>
      <c r="S54" s="17"/>
      <c r="T54" s="17"/>
    </row>
    <row r="55" spans="1:31" x14ac:dyDescent="0.25">
      <c r="A55" t="s">
        <v>457</v>
      </c>
      <c r="B55" t="s">
        <v>674</v>
      </c>
      <c r="C55" t="s">
        <v>1189</v>
      </c>
      <c r="D55" t="s">
        <v>1190</v>
      </c>
      <c r="E55" t="s">
        <v>1191</v>
      </c>
      <c r="F55">
        <v>4149875000</v>
      </c>
      <c r="G55" s="26">
        <v>4008500000</v>
      </c>
      <c r="H55" s="26">
        <v>6148275000</v>
      </c>
      <c r="I55" t="s">
        <v>1192</v>
      </c>
      <c r="J55" s="26" t="s">
        <v>72</v>
      </c>
      <c r="K55" t="s">
        <v>50</v>
      </c>
      <c r="L55" s="25" t="s">
        <v>217</v>
      </c>
      <c r="M55" s="25" t="s">
        <v>218</v>
      </c>
      <c r="N55" t="s">
        <v>394</v>
      </c>
      <c r="O55" s="5" t="s">
        <v>526</v>
      </c>
      <c r="P55" t="s">
        <v>525</v>
      </c>
      <c r="Q55" s="33" t="s">
        <v>578</v>
      </c>
      <c r="R55" s="17"/>
      <c r="S55" s="17"/>
      <c r="T55" s="17"/>
    </row>
    <row r="56" spans="1:31" x14ac:dyDescent="0.25">
      <c r="A56" t="s">
        <v>458</v>
      </c>
      <c r="B56" t="s">
        <v>675</v>
      </c>
      <c r="C56" t="s">
        <v>1193</v>
      </c>
      <c r="D56" t="s">
        <v>1194</v>
      </c>
      <c r="E56" t="s">
        <v>1195</v>
      </c>
      <c r="F56">
        <v>67793250</v>
      </c>
      <c r="G56" s="26">
        <v>56218750</v>
      </c>
      <c r="H56" s="26">
        <v>99798000</v>
      </c>
      <c r="I56" t="s">
        <v>1196</v>
      </c>
      <c r="J56" s="26" t="s">
        <v>102</v>
      </c>
      <c r="K56" t="s">
        <v>49</v>
      </c>
      <c r="L56" s="25" t="s">
        <v>288</v>
      </c>
      <c r="M56" s="25" t="s">
        <v>289</v>
      </c>
      <c r="N56" t="s">
        <v>395</v>
      </c>
      <c r="O56" s="5" t="s">
        <v>554</v>
      </c>
      <c r="P56"/>
      <c r="Q56" s="12" t="s">
        <v>562</v>
      </c>
      <c r="R56" s="17"/>
      <c r="S56" s="17"/>
      <c r="T56" s="17"/>
    </row>
    <row r="57" spans="1:31" x14ac:dyDescent="0.25">
      <c r="A57" t="s">
        <v>417</v>
      </c>
      <c r="B57" t="s">
        <v>676</v>
      </c>
      <c r="C57" t="s">
        <v>1197</v>
      </c>
      <c r="D57" t="s">
        <v>1198</v>
      </c>
      <c r="E57" t="s">
        <v>1199</v>
      </c>
      <c r="F57">
        <v>1570425000</v>
      </c>
      <c r="G57" s="26">
        <v>3103750000</v>
      </c>
      <c r="H57" s="26">
        <v>2310300000</v>
      </c>
      <c r="I57" t="s">
        <v>1200</v>
      </c>
      <c r="J57" s="26" t="s">
        <v>103</v>
      </c>
      <c r="K57" t="s">
        <v>57</v>
      </c>
      <c r="L57" s="25" t="s">
        <v>290</v>
      </c>
      <c r="M57" s="25" t="s">
        <v>291</v>
      </c>
      <c r="N57" t="s">
        <v>396</v>
      </c>
      <c r="O57" s="5" t="s">
        <v>732</v>
      </c>
      <c r="P57" t="s">
        <v>534</v>
      </c>
      <c r="Q57" s="14" t="s">
        <v>561</v>
      </c>
      <c r="R57" s="17"/>
      <c r="S57" s="17"/>
      <c r="T57" s="17"/>
    </row>
    <row r="58" spans="1:31" x14ac:dyDescent="0.25">
      <c r="A58" t="s">
        <v>424</v>
      </c>
      <c r="B58" t="s">
        <v>677</v>
      </c>
      <c r="C58" t="s">
        <v>1201</v>
      </c>
      <c r="D58" t="s">
        <v>1202</v>
      </c>
      <c r="E58" t="s">
        <v>1203</v>
      </c>
      <c r="F58">
        <v>42335750</v>
      </c>
      <c r="G58" s="26">
        <v>68907500</v>
      </c>
      <c r="H58" s="26">
        <v>62255250</v>
      </c>
      <c r="I58" t="s">
        <v>1204</v>
      </c>
      <c r="J58" s="26" t="s">
        <v>81</v>
      </c>
      <c r="K58" t="s">
        <v>49</v>
      </c>
      <c r="L58" s="25" t="s">
        <v>239</v>
      </c>
      <c r="M58" s="25" t="s">
        <v>240</v>
      </c>
      <c r="N58" t="s">
        <v>397</v>
      </c>
      <c r="O58" s="5" t="s">
        <v>605</v>
      </c>
      <c r="P58"/>
      <c r="Q58" s="33" t="s">
        <v>578</v>
      </c>
      <c r="R58" s="17"/>
      <c r="S58" s="17"/>
      <c r="T58" s="17"/>
    </row>
    <row r="59" spans="1:31" x14ac:dyDescent="0.25">
      <c r="A59" t="s">
        <v>421</v>
      </c>
      <c r="B59" t="s">
        <v>678</v>
      </c>
      <c r="C59" t="s">
        <v>1205</v>
      </c>
      <c r="D59" t="s">
        <v>1206</v>
      </c>
      <c r="E59" t="s">
        <v>1207</v>
      </c>
      <c r="F59">
        <v>705282500</v>
      </c>
      <c r="G59" s="26">
        <v>1182915000</v>
      </c>
      <c r="H59" s="26">
        <v>1035495000</v>
      </c>
      <c r="I59" t="s">
        <v>1208</v>
      </c>
      <c r="J59" s="26" t="s">
        <v>85</v>
      </c>
      <c r="K59" s="1" t="s">
        <v>56</v>
      </c>
      <c r="L59" s="53" t="s">
        <v>284</v>
      </c>
      <c r="M59" s="53" t="s">
        <v>285</v>
      </c>
      <c r="N59" s="1" t="s">
        <v>398</v>
      </c>
      <c r="O59" s="5" t="s">
        <v>730</v>
      </c>
      <c r="P59" s="8" t="s">
        <v>731</v>
      </c>
      <c r="Q59" s="33" t="s">
        <v>578</v>
      </c>
      <c r="R59" s="17"/>
      <c r="S59" s="17"/>
      <c r="T59" s="17"/>
    </row>
    <row r="60" spans="1:31" x14ac:dyDescent="0.25">
      <c r="A60" t="s">
        <v>418</v>
      </c>
      <c r="B60" t="s">
        <v>679</v>
      </c>
      <c r="C60" t="s">
        <v>1209</v>
      </c>
      <c r="D60" t="s">
        <v>1210</v>
      </c>
      <c r="E60" t="s">
        <v>1211</v>
      </c>
      <c r="F60">
        <v>473395000</v>
      </c>
      <c r="G60" s="26">
        <v>918675000</v>
      </c>
      <c r="H60" s="26">
        <v>693810000</v>
      </c>
      <c r="I60" t="s">
        <v>1212</v>
      </c>
      <c r="J60" s="26" t="s">
        <v>101</v>
      </c>
      <c r="K60" s="1" t="s">
        <v>44</v>
      </c>
      <c r="L60" s="53" t="s">
        <v>286</v>
      </c>
      <c r="M60" s="53" t="s">
        <v>287</v>
      </c>
      <c r="N60" s="1" t="s">
        <v>399</v>
      </c>
      <c r="O60" s="5" t="s">
        <v>739</v>
      </c>
      <c r="P60" t="s">
        <v>534</v>
      </c>
      <c r="Q60" s="43" t="s">
        <v>590</v>
      </c>
      <c r="R60" s="17"/>
      <c r="S60" s="17"/>
      <c r="T60" s="17"/>
    </row>
    <row r="61" spans="1:31" x14ac:dyDescent="0.25">
      <c r="A61" t="s">
        <v>420</v>
      </c>
      <c r="B61" t="s">
        <v>636</v>
      </c>
      <c r="C61" t="s">
        <v>1213</v>
      </c>
      <c r="D61" t="s">
        <v>1214</v>
      </c>
      <c r="E61" t="s">
        <v>1215</v>
      </c>
      <c r="F61">
        <v>88701000</v>
      </c>
      <c r="G61" s="26">
        <v>159815000</v>
      </c>
      <c r="H61" s="26">
        <v>129940000</v>
      </c>
      <c r="I61" t="s">
        <v>1216</v>
      </c>
      <c r="J61" s="26" t="s">
        <v>94</v>
      </c>
      <c r="K61" s="1" t="s">
        <v>57</v>
      </c>
      <c r="L61" s="53" t="s">
        <v>269</v>
      </c>
      <c r="M61" s="53" t="s">
        <v>270</v>
      </c>
      <c r="N61" s="1" t="s">
        <v>400</v>
      </c>
      <c r="O61" s="5" t="s">
        <v>570</v>
      </c>
      <c r="P61" t="s">
        <v>534</v>
      </c>
      <c r="Q61" s="11" t="s">
        <v>575</v>
      </c>
      <c r="R61" s="17"/>
      <c r="S61" s="17"/>
      <c r="T61" s="17"/>
    </row>
    <row r="62" spans="1:31" s="6" customFormat="1" x14ac:dyDescent="0.25">
      <c r="G62" s="25"/>
      <c r="H62" s="25"/>
      <c r="J62" s="25"/>
      <c r="K62" s="54"/>
      <c r="L62" s="53"/>
      <c r="M62" s="53"/>
      <c r="N62" s="54"/>
      <c r="O62" s="54"/>
    </row>
    <row r="63" spans="1:31" x14ac:dyDescent="0.25">
      <c r="A63" s="22" t="s">
        <v>1263</v>
      </c>
      <c r="K63" s="1"/>
      <c r="L63" s="50"/>
      <c r="M63" s="50"/>
      <c r="N63" s="1"/>
      <c r="O63" s="1"/>
    </row>
    <row r="64" spans="1:31" x14ac:dyDescent="0.25">
      <c r="A64" s="6" t="s">
        <v>593</v>
      </c>
      <c r="B64" s="20" t="s">
        <v>680</v>
      </c>
      <c r="C64" s="6" t="s">
        <v>43</v>
      </c>
      <c r="D64" s="6" t="s">
        <v>43</v>
      </c>
      <c r="E64" s="6" t="s">
        <v>43</v>
      </c>
      <c r="F64" s="19">
        <v>0</v>
      </c>
      <c r="G64" s="57">
        <v>0</v>
      </c>
      <c r="H64" s="25" t="s">
        <v>1245</v>
      </c>
      <c r="I64" s="6" t="s">
        <v>43</v>
      </c>
      <c r="J64" s="25" t="s">
        <v>594</v>
      </c>
      <c r="K64" s="54" t="s">
        <v>555</v>
      </c>
      <c r="L64" s="53" t="s">
        <v>595</v>
      </c>
      <c r="M64" s="53" t="s">
        <v>596</v>
      </c>
      <c r="N64" s="54" t="s">
        <v>597</v>
      </c>
      <c r="O64" s="18" t="s">
        <v>598</v>
      </c>
      <c r="P64" s="6" t="s">
        <v>599</v>
      </c>
      <c r="Q64" s="42" t="s">
        <v>600</v>
      </c>
      <c r="U64" s="4"/>
      <c r="AB64" s="5"/>
      <c r="AE64" s="4"/>
    </row>
    <row r="65" spans="1:34" x14ac:dyDescent="0.25">
      <c r="K65" s="1"/>
      <c r="L65" s="50"/>
      <c r="M65" s="50"/>
      <c r="N65" s="1"/>
      <c r="O65" s="1"/>
      <c r="X65" s="9"/>
      <c r="AC65" s="5"/>
      <c r="AH65" s="16"/>
    </row>
    <row r="66" spans="1:34" x14ac:dyDescent="0.25">
      <c r="A66" s="21" t="s">
        <v>1262</v>
      </c>
      <c r="K66" s="1"/>
      <c r="L66" s="50"/>
      <c r="M66" s="50"/>
      <c r="N66" s="1"/>
      <c r="O66" s="5"/>
      <c r="P66"/>
      <c r="X66" s="9"/>
      <c r="AC66" s="5"/>
      <c r="AH66" s="16"/>
    </row>
    <row r="67" spans="1:34" x14ac:dyDescent="0.25">
      <c r="A67" t="s">
        <v>780</v>
      </c>
      <c r="B67" s="8" t="s">
        <v>781</v>
      </c>
      <c r="C67" t="s">
        <v>43</v>
      </c>
      <c r="D67" t="s">
        <v>43</v>
      </c>
      <c r="E67" t="s">
        <v>1248</v>
      </c>
      <c r="F67">
        <v>0</v>
      </c>
      <c r="G67" s="26" t="s">
        <v>1250</v>
      </c>
      <c r="H67" s="26">
        <v>21924000</v>
      </c>
      <c r="I67" t="s">
        <v>43</v>
      </c>
      <c r="J67" s="51" t="s">
        <v>782</v>
      </c>
      <c r="K67" s="52" t="s">
        <v>53</v>
      </c>
      <c r="L67" s="51" t="s">
        <v>193</v>
      </c>
      <c r="M67" s="51" t="s">
        <v>783</v>
      </c>
      <c r="N67" s="1" t="s">
        <v>784</v>
      </c>
      <c r="O67" s="5" t="s">
        <v>785</v>
      </c>
      <c r="P67" t="s">
        <v>786</v>
      </c>
      <c r="Q67" s="29" t="s">
        <v>557</v>
      </c>
      <c r="X67" s="9"/>
      <c r="AC67" s="5"/>
      <c r="AH67" s="16"/>
    </row>
    <row r="68" spans="1:34" x14ac:dyDescent="0.25">
      <c r="A68" t="s">
        <v>787</v>
      </c>
      <c r="B68" s="8" t="s">
        <v>788</v>
      </c>
      <c r="C68" t="s">
        <v>43</v>
      </c>
      <c r="D68" t="s">
        <v>43</v>
      </c>
      <c r="E68" t="s">
        <v>789</v>
      </c>
      <c r="F68">
        <v>0</v>
      </c>
      <c r="G68" s="26" t="s">
        <v>1251</v>
      </c>
      <c r="H68" s="26" t="s">
        <v>1252</v>
      </c>
      <c r="I68" t="s">
        <v>43</v>
      </c>
      <c r="J68" s="50" t="s">
        <v>790</v>
      </c>
      <c r="K68" s="1" t="s">
        <v>43</v>
      </c>
      <c r="L68" s="51" t="s">
        <v>791</v>
      </c>
      <c r="M68" s="51" t="s">
        <v>792</v>
      </c>
      <c r="N68" s="1" t="s">
        <v>793</v>
      </c>
      <c r="O68" s="5" t="s">
        <v>794</v>
      </c>
      <c r="P68"/>
      <c r="Q68" s="29" t="s">
        <v>557</v>
      </c>
      <c r="X68" s="9"/>
      <c r="AC68" s="5"/>
      <c r="AH68" s="16"/>
    </row>
    <row r="69" spans="1:34" x14ac:dyDescent="0.25">
      <c r="A69" t="s">
        <v>795</v>
      </c>
      <c r="B69" s="8" t="s">
        <v>796</v>
      </c>
      <c r="C69" t="s">
        <v>43</v>
      </c>
      <c r="D69" t="s">
        <v>43</v>
      </c>
      <c r="E69" t="s">
        <v>1249</v>
      </c>
      <c r="F69">
        <v>0</v>
      </c>
      <c r="G69" s="26">
        <v>57346750</v>
      </c>
      <c r="H69" s="26" t="s">
        <v>1253</v>
      </c>
      <c r="I69" t="s">
        <v>43</v>
      </c>
      <c r="J69" s="51" t="s">
        <v>797</v>
      </c>
      <c r="K69" s="52" t="s">
        <v>798</v>
      </c>
      <c r="L69" s="51" t="s">
        <v>799</v>
      </c>
      <c r="M69" s="51" t="s">
        <v>800</v>
      </c>
      <c r="N69" s="1" t="s">
        <v>801</v>
      </c>
      <c r="O69" s="5" t="s">
        <v>802</v>
      </c>
      <c r="P69" t="s">
        <v>803</v>
      </c>
      <c r="Q69" s="31" t="s">
        <v>804</v>
      </c>
      <c r="X69" s="9"/>
      <c r="AC69" s="5"/>
      <c r="AH69" s="16"/>
    </row>
    <row r="70" spans="1:34" x14ac:dyDescent="0.25">
      <c r="X70" s="9"/>
      <c r="AC70" s="5"/>
      <c r="AH70" s="16"/>
    </row>
    <row r="71" spans="1:34" x14ac:dyDescent="0.25">
      <c r="X71" s="9"/>
      <c r="AC71" s="5"/>
      <c r="AH71" s="16"/>
    </row>
    <row r="72" spans="1:34" x14ac:dyDescent="0.25">
      <c r="X72" s="9"/>
      <c r="AB72" s="1"/>
      <c r="AC72" s="5"/>
      <c r="AH72" s="16"/>
    </row>
    <row r="73" spans="1:34" ht="105.75" customHeight="1" x14ac:dyDescent="0.25">
      <c r="F73" s="26"/>
      <c r="H73"/>
      <c r="J73" s="45" t="s">
        <v>1266</v>
      </c>
      <c r="K73" s="44" t="s">
        <v>1267</v>
      </c>
      <c r="L73" s="44" t="s">
        <v>1272</v>
      </c>
      <c r="X73" s="9"/>
      <c r="AB73" s="1"/>
      <c r="AC73" s="5"/>
      <c r="AH73" s="16"/>
    </row>
    <row r="74" spans="1:34" x14ac:dyDescent="0.25">
      <c r="D74" s="8"/>
      <c r="E74" s="60"/>
      <c r="F74" s="8"/>
      <c r="H74"/>
      <c r="X74" s="9"/>
      <c r="AB74" s="1"/>
      <c r="AC74" s="5"/>
      <c r="AH74" s="16"/>
    </row>
    <row r="75" spans="1:34" x14ac:dyDescent="0.25">
      <c r="A75" s="4" t="s">
        <v>1268</v>
      </c>
      <c r="D75" s="8"/>
      <c r="E75" s="60"/>
      <c r="F75" s="8"/>
      <c r="G75" s="61"/>
      <c r="H75"/>
      <c r="X75" s="9"/>
      <c r="AB75" s="1"/>
      <c r="AC75" s="5"/>
      <c r="AH75" s="16"/>
    </row>
    <row r="76" spans="1:34" x14ac:dyDescent="0.25">
      <c r="A76" t="s">
        <v>1269</v>
      </c>
      <c r="D76" s="8"/>
      <c r="E76" s="60"/>
      <c r="F76" s="8"/>
      <c r="G76" s="61"/>
      <c r="H76"/>
      <c r="L76" s="46"/>
      <c r="X76" s="9"/>
      <c r="AB76" s="1"/>
      <c r="AC76" s="5"/>
      <c r="AH76" s="16"/>
    </row>
    <row r="77" spans="1:34" x14ac:dyDescent="0.25">
      <c r="A77" t="s">
        <v>1270</v>
      </c>
      <c r="D77" s="8"/>
      <c r="E77" s="60"/>
      <c r="F77" s="8"/>
      <c r="G77" s="61"/>
      <c r="H77"/>
      <c r="L77" s="49"/>
      <c r="X77" s="9"/>
      <c r="AB77" s="1"/>
      <c r="AC77" s="5"/>
      <c r="AH77" s="16"/>
    </row>
    <row r="78" spans="1:34" x14ac:dyDescent="0.25">
      <c r="A78" t="s">
        <v>1271</v>
      </c>
      <c r="F78" s="26"/>
      <c r="H78"/>
      <c r="L78" s="46"/>
      <c r="X78" s="10"/>
      <c r="AB78" s="1"/>
      <c r="AC78" s="5"/>
      <c r="AH78" s="16"/>
    </row>
    <row r="79" spans="1:34" x14ac:dyDescent="0.25">
      <c r="AB79" s="1"/>
      <c r="AC79" s="5"/>
    </row>
    <row r="80" spans="1:34" x14ac:dyDescent="0.25">
      <c r="AB80" s="1"/>
      <c r="AC80" s="5"/>
      <c r="AH80" s="10"/>
    </row>
    <row r="81" spans="15:15" x14ac:dyDescent="0.25">
      <c r="O81" s="1"/>
    </row>
    <row r="82" spans="15:15" x14ac:dyDescent="0.25">
      <c r="O82" s="1"/>
    </row>
    <row r="83" spans="15:15" x14ac:dyDescent="0.25">
      <c r="O83" s="1"/>
    </row>
    <row r="84" spans="15:15" x14ac:dyDescent="0.25">
      <c r="O84" s="1"/>
    </row>
    <row r="85" spans="15:15" x14ac:dyDescent="0.25">
      <c r="O85" s="1"/>
    </row>
    <row r="86" spans="15:15" x14ac:dyDescent="0.25">
      <c r="O86" s="1"/>
    </row>
    <row r="87" spans="15:15" x14ac:dyDescent="0.25">
      <c r="O87" s="1"/>
    </row>
    <row r="88" spans="15:15" x14ac:dyDescent="0.25">
      <c r="O88" s="1"/>
    </row>
    <row r="89" spans="15:15" x14ac:dyDescent="0.25">
      <c r="O89" s="1"/>
    </row>
    <row r="90" spans="15:15" x14ac:dyDescent="0.25">
      <c r="O90" s="1"/>
    </row>
    <row r="91" spans="15:15" x14ac:dyDescent="0.25">
      <c r="O91" s="1"/>
    </row>
    <row r="92" spans="15:15" x14ac:dyDescent="0.25">
      <c r="O92" s="1"/>
    </row>
    <row r="93" spans="15:15" x14ac:dyDescent="0.25">
      <c r="O93" s="1"/>
    </row>
    <row r="94" spans="15:15" x14ac:dyDescent="0.25">
      <c r="O94" s="1"/>
    </row>
    <row r="95" spans="15:15" x14ac:dyDescent="0.25">
      <c r="O95" s="1"/>
    </row>
    <row r="96" spans="15:15" x14ac:dyDescent="0.25">
      <c r="O96" s="1"/>
    </row>
    <row r="97" spans="15:15" x14ac:dyDescent="0.25">
      <c r="O97" s="1"/>
    </row>
    <row r="98" spans="15:15" x14ac:dyDescent="0.25">
      <c r="O98" s="1"/>
    </row>
    <row r="99" spans="15:15" x14ac:dyDescent="0.25">
      <c r="O99" s="2"/>
    </row>
    <row r="100" spans="15:15" x14ac:dyDescent="0.25">
      <c r="O100" s="1"/>
    </row>
    <row r="101" spans="15:15" x14ac:dyDescent="0.25">
      <c r="O101" s="1"/>
    </row>
    <row r="102" spans="15:15" x14ac:dyDescent="0.25">
      <c r="O102" s="1"/>
    </row>
    <row r="103" spans="15:15" x14ac:dyDescent="0.25">
      <c r="O103" s="1"/>
    </row>
    <row r="104" spans="15:15" x14ac:dyDescent="0.25">
      <c r="O104" s="1"/>
    </row>
    <row r="105" spans="15:15" x14ac:dyDescent="0.25">
      <c r="O105" s="1"/>
    </row>
    <row r="106" spans="15:15" x14ac:dyDescent="0.25">
      <c r="O106" s="1"/>
    </row>
    <row r="107" spans="15:15" x14ac:dyDescent="0.25">
      <c r="O107" s="1"/>
    </row>
  </sheetData>
  <sortState ref="A2:Q61">
    <sortCondition descending="1" ref="D2:D61"/>
  </sortState>
  <conditionalFormatting sqref="B64">
    <cfRule type="duplicateValues" dxfId="4" priority="5"/>
  </conditionalFormatting>
  <conditionalFormatting sqref="A66">
    <cfRule type="duplicateValues" dxfId="3" priority="4"/>
  </conditionalFormatting>
  <conditionalFormatting sqref="A66">
    <cfRule type="duplicateValues" dxfId="2" priority="3"/>
  </conditionalFormatting>
  <conditionalFormatting sqref="A66">
    <cfRule type="duplicateValues" dxfId="1" priority="2"/>
  </conditionalFormatting>
  <conditionalFormatting sqref="A73:A78">
    <cfRule type="duplicateValues" dxfId="0" priority="1"/>
  </conditionalFormatting>
  <hyperlinks>
    <hyperlink ref="P2" r:id="rId1" display="https://www.ncbi.nlm.nih.gov/pubmed/29180989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Lower expression TgNFS2</vt:lpstr>
      <vt:lpstr>Higher expression TgNF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en</dc:creator>
  <cp:lastModifiedBy>sebastien</cp:lastModifiedBy>
  <dcterms:created xsi:type="dcterms:W3CDTF">2020-09-21T09:48:00Z</dcterms:created>
  <dcterms:modified xsi:type="dcterms:W3CDTF">2021-11-12T09:41:10Z</dcterms:modified>
</cp:coreProperties>
</file>